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jailserruya/Dropbox/Manuscripts/CORTIMO_PAPERS/FIGURES/"/>
    </mc:Choice>
  </mc:AlternateContent>
  <xr:revisionPtr revIDLastSave="0" documentId="8_{CE06F89C-AC37-1345-BA6C-FF44A36ED8D7}" xr6:coauthVersionLast="47" xr6:coauthVersionMax="47" xr10:uidLastSave="{00000000-0000-0000-0000-000000000000}"/>
  <bookViews>
    <workbookView xWindow="1960" yWindow="4160" windowWidth="21580" windowHeight="14420" xr2:uid="{00000000-000D-0000-FFFF-FFFF00000000}"/>
  </bookViews>
  <sheets>
    <sheet name="FIGURE5" sheetId="3" r:id="rId1"/>
    <sheet name="FIGURE6" sheetId="1" r:id="rId2"/>
    <sheet name="FIGURE7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2" i="2" l="1"/>
  <c r="O2" i="2"/>
  <c r="N2" i="2"/>
  <c r="M2" i="2"/>
  <c r="L2" i="2"/>
  <c r="K2" i="2"/>
  <c r="J2" i="2"/>
  <c r="I2" i="2"/>
  <c r="H2" i="2"/>
  <c r="G2" i="2"/>
  <c r="F2" i="2"/>
  <c r="E2" i="2"/>
  <c r="D2" i="2"/>
  <c r="C2" i="2"/>
</calcChain>
</file>

<file path=xl/sharedStrings.xml><?xml version="1.0" encoding="utf-8"?>
<sst xmlns="http://schemas.openxmlformats.org/spreadsheetml/2006/main" count="46" uniqueCount="30">
  <si>
    <t>Time</t>
  </si>
  <si>
    <t>DATE</t>
  </si>
  <si>
    <t>DAYS POSTOP 10/23/20</t>
  </si>
  <si>
    <t>MODIFIED ASHWORTH FINGER EXTENSION</t>
  </si>
  <si>
    <t>MODIFIED ASHWORTH FINGER FLEXION</t>
  </si>
  <si>
    <t>MODIFIED ASHWORTH WRIST EXTENSION</t>
  </si>
  <si>
    <t>MODIFIED ASHWORTH WRIST FLEXION</t>
  </si>
  <si>
    <t>MODIFIED ASHWORTH ELBOW EXTENSION</t>
  </si>
  <si>
    <t>MODIFIED ASHWORTH ELBOW FLEXION</t>
  </si>
  <si>
    <t>MODIFIED ASHWORTH SHOULDER EXTERNAL ROTATION</t>
  </si>
  <si>
    <t>MODIFIED ASHWORTH SHOULDER INTERNAL ROTATION</t>
  </si>
  <si>
    <t>CHANNEL 61 leaky integrator</t>
  </si>
  <si>
    <t>CHANNEL 61 SPIKE TIME STAMPS</t>
  </si>
  <si>
    <t>CHANNEL 61 leaky time stamps</t>
  </si>
  <si>
    <t>CHANNEL 62 LEAKY TIMESTAMPS</t>
  </si>
  <si>
    <t>CHANNEL 62 LEAKY INTEGRATOR</t>
  </si>
  <si>
    <t>CHANNEL 62 TIMESTAMPS</t>
  </si>
  <si>
    <t>EVENT TIMESTAMPS</t>
  </si>
  <si>
    <t>Squeeze Hand</t>
  </si>
  <si>
    <t>Relax Hand</t>
  </si>
  <si>
    <t>Change Posture</t>
  </si>
  <si>
    <t>EVENT LABELS</t>
  </si>
  <si>
    <t>Wrist Extension</t>
  </si>
  <si>
    <t>Cumulative Leaky Integrator</t>
  </si>
  <si>
    <t>Elbow Extensor EMG</t>
  </si>
  <si>
    <t>Elbow Flexor EMG</t>
  </si>
  <si>
    <t>Hand Extensor EMG</t>
  </si>
  <si>
    <t>Hand Flexor EMG</t>
  </si>
  <si>
    <t>Elbow Position</t>
  </si>
  <si>
    <t>Hand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name val="Calibri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49" fontId="0" fillId="0" borderId="1" xfId="0" applyNumberFormat="1" applyBorder="1"/>
    <xf numFmtId="14" fontId="0" fillId="0" borderId="0" xfId="0" applyNumberFormat="1"/>
    <xf numFmtId="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73"/>
  <sheetViews>
    <sheetView tabSelected="1" workbookViewId="0">
      <selection activeCell="H25" sqref="H25"/>
    </sheetView>
  </sheetViews>
  <sheetFormatPr baseColWidth="10" defaultColWidth="8.83203125" defaultRowHeight="15" x14ac:dyDescent="0.2"/>
  <cols>
    <col min="2" max="2" width="8.83203125" customWidth="1"/>
    <col min="3" max="3" width="10.83203125" customWidth="1"/>
  </cols>
  <sheetData>
    <row r="1" spans="1:8" x14ac:dyDescent="0.2">
      <c r="A1" s="4" t="s">
        <v>13</v>
      </c>
      <c r="B1" s="4" t="s">
        <v>11</v>
      </c>
      <c r="C1" s="4" t="s">
        <v>12</v>
      </c>
      <c r="D1" s="4" t="s">
        <v>14</v>
      </c>
      <c r="E1" s="4" t="s">
        <v>15</v>
      </c>
      <c r="F1" s="4" t="s">
        <v>16</v>
      </c>
      <c r="G1" s="4" t="s">
        <v>17</v>
      </c>
      <c r="H1" s="4" t="s">
        <v>21</v>
      </c>
    </row>
    <row r="2" spans="1:8" x14ac:dyDescent="0.2">
      <c r="A2">
        <v>229563</v>
      </c>
      <c r="B2">
        <v>0.12540362629605301</v>
      </c>
      <c r="C2">
        <v>229498</v>
      </c>
      <c r="D2">
        <v>229499</v>
      </c>
      <c r="E2">
        <v>0.12943158008438699</v>
      </c>
      <c r="F2">
        <v>192491</v>
      </c>
      <c r="G2">
        <v>381896</v>
      </c>
      <c r="H2" s="4" t="s">
        <v>22</v>
      </c>
    </row>
    <row r="3" spans="1:8" x14ac:dyDescent="0.2">
      <c r="A3">
        <v>279563</v>
      </c>
      <c r="B3">
        <v>0.204673836629442</v>
      </c>
      <c r="C3">
        <v>229563</v>
      </c>
      <c r="D3">
        <v>279499</v>
      </c>
      <c r="E3">
        <v>8.1816362733005604E-2</v>
      </c>
      <c r="F3">
        <v>229499</v>
      </c>
      <c r="G3">
        <v>537596</v>
      </c>
      <c r="H3" s="4" t="s">
        <v>22</v>
      </c>
    </row>
    <row r="4" spans="1:8" x14ac:dyDescent="0.2">
      <c r="A4">
        <v>329563</v>
      </c>
      <c r="B4">
        <v>0.129378539987788</v>
      </c>
      <c r="C4">
        <v>258757</v>
      </c>
      <c r="D4">
        <v>329499</v>
      </c>
      <c r="E4">
        <v>9.4861664960236305E-2</v>
      </c>
      <c r="F4">
        <v>229579</v>
      </c>
      <c r="G4">
        <v>648883</v>
      </c>
      <c r="H4" s="4" t="s">
        <v>22</v>
      </c>
    </row>
    <row r="5" spans="1:8" x14ac:dyDescent="0.2">
      <c r="A5">
        <v>379563</v>
      </c>
      <c r="B5">
        <v>0.26988827444158298</v>
      </c>
      <c r="C5">
        <v>266708</v>
      </c>
      <c r="D5">
        <v>379499</v>
      </c>
      <c r="E5">
        <v>0.10310786869420099</v>
      </c>
      <c r="F5">
        <v>330153</v>
      </c>
      <c r="G5">
        <v>911995</v>
      </c>
      <c r="H5" s="4" t="s">
        <v>22</v>
      </c>
    </row>
    <row r="6" spans="1:8" x14ac:dyDescent="0.2">
      <c r="A6">
        <v>429563</v>
      </c>
      <c r="B6">
        <v>0.233303740009315</v>
      </c>
      <c r="C6">
        <v>368650</v>
      </c>
      <c r="D6">
        <v>429499</v>
      </c>
      <c r="E6">
        <v>0.19460818366298599</v>
      </c>
      <c r="F6">
        <v>381272</v>
      </c>
      <c r="G6">
        <v>1086023</v>
      </c>
      <c r="H6" s="4" t="s">
        <v>22</v>
      </c>
    </row>
    <row r="7" spans="1:8" x14ac:dyDescent="0.2">
      <c r="A7">
        <v>479563</v>
      </c>
      <c r="B7">
        <v>0.210177903659507</v>
      </c>
      <c r="C7">
        <v>368839</v>
      </c>
      <c r="D7">
        <v>479499</v>
      </c>
      <c r="E7">
        <v>0.20930355386591501</v>
      </c>
      <c r="F7">
        <v>416736</v>
      </c>
      <c r="G7">
        <v>1337099</v>
      </c>
      <c r="H7" s="4" t="s">
        <v>22</v>
      </c>
    </row>
    <row r="8" spans="1:8" x14ac:dyDescent="0.2">
      <c r="A8">
        <v>529563</v>
      </c>
      <c r="B8">
        <v>0.132857773914663</v>
      </c>
      <c r="C8">
        <v>374132</v>
      </c>
      <c r="D8">
        <v>529499</v>
      </c>
      <c r="E8">
        <v>0.175448939462654</v>
      </c>
      <c r="F8">
        <v>421007</v>
      </c>
      <c r="G8">
        <v>1414221</v>
      </c>
      <c r="H8" s="4" t="s">
        <v>22</v>
      </c>
    </row>
    <row r="9" spans="1:8" x14ac:dyDescent="0.2">
      <c r="A9">
        <v>579563</v>
      </c>
      <c r="B9">
        <v>0.33478938288376098</v>
      </c>
      <c r="C9">
        <v>424376</v>
      </c>
      <c r="D9">
        <v>579499</v>
      </c>
      <c r="E9">
        <v>0.19719260171526801</v>
      </c>
      <c r="F9">
        <v>429910</v>
      </c>
      <c r="G9">
        <v>1663810</v>
      </c>
      <c r="H9" s="4" t="s">
        <v>22</v>
      </c>
    </row>
    <row r="10" spans="1:8" x14ac:dyDescent="0.2">
      <c r="A10">
        <v>629563</v>
      </c>
      <c r="B10">
        <v>0.21162725179835101</v>
      </c>
      <c r="C10">
        <v>473415</v>
      </c>
      <c r="D10">
        <v>629499</v>
      </c>
      <c r="E10">
        <v>0.25408107767749899</v>
      </c>
      <c r="F10">
        <v>470130</v>
      </c>
      <c r="G10">
        <v>1769417</v>
      </c>
      <c r="H10" s="4" t="s">
        <v>22</v>
      </c>
    </row>
    <row r="11" spans="1:8" x14ac:dyDescent="0.2">
      <c r="A11">
        <v>679563</v>
      </c>
      <c r="B11">
        <v>0.13377393667012499</v>
      </c>
      <c r="C11">
        <v>560890</v>
      </c>
      <c r="D11">
        <v>679499</v>
      </c>
      <c r="E11">
        <v>0.24689759286552099</v>
      </c>
      <c r="F11">
        <v>492549</v>
      </c>
      <c r="G11">
        <v>1919111</v>
      </c>
      <c r="H11" s="4" t="s">
        <v>22</v>
      </c>
    </row>
    <row r="12" spans="1:8" x14ac:dyDescent="0.2">
      <c r="A12">
        <v>729563</v>
      </c>
      <c r="B12">
        <v>8.4561255604615804E-2</v>
      </c>
      <c r="C12">
        <v>563340</v>
      </c>
      <c r="D12">
        <v>729499</v>
      </c>
      <c r="E12">
        <v>0.156069044375579</v>
      </c>
      <c r="F12">
        <v>541751</v>
      </c>
      <c r="G12">
        <v>2154913</v>
      </c>
      <c r="H12" s="4" t="s">
        <v>22</v>
      </c>
    </row>
    <row r="13" spans="1:8" x14ac:dyDescent="0.2">
      <c r="A13">
        <v>779563</v>
      </c>
      <c r="B13">
        <v>0.241558347592114</v>
      </c>
      <c r="C13">
        <v>564129</v>
      </c>
      <c r="D13">
        <v>779499</v>
      </c>
      <c r="E13">
        <v>0.141798311574659</v>
      </c>
      <c r="F13">
        <v>564742</v>
      </c>
      <c r="G13">
        <v>2449808</v>
      </c>
      <c r="H13" s="4" t="s">
        <v>20</v>
      </c>
    </row>
    <row r="14" spans="1:8" x14ac:dyDescent="0.2">
      <c r="A14">
        <v>829563</v>
      </c>
      <c r="B14">
        <v>0.34079943711371002</v>
      </c>
      <c r="C14">
        <v>583149</v>
      </c>
      <c r="D14">
        <v>829499</v>
      </c>
      <c r="E14">
        <v>0.17592134800977699</v>
      </c>
      <c r="F14">
        <v>587185</v>
      </c>
      <c r="G14">
        <v>2861732</v>
      </c>
      <c r="H14" s="4" t="s">
        <v>18</v>
      </c>
    </row>
    <row r="15" spans="1:8" x14ac:dyDescent="0.2">
      <c r="A15">
        <v>879563</v>
      </c>
      <c r="B15">
        <v>0.21542633063677599</v>
      </c>
      <c r="C15">
        <v>755586</v>
      </c>
      <c r="D15">
        <v>879499</v>
      </c>
      <c r="E15">
        <v>0.32692280095445703</v>
      </c>
      <c r="F15">
        <v>616232</v>
      </c>
      <c r="G15">
        <v>2930720</v>
      </c>
      <c r="H15" s="4" t="s">
        <v>19</v>
      </c>
    </row>
    <row r="16" spans="1:8" x14ac:dyDescent="0.2">
      <c r="A16">
        <v>929563</v>
      </c>
      <c r="B16">
        <v>0.19887722565653099</v>
      </c>
      <c r="C16">
        <v>787844</v>
      </c>
      <c r="D16">
        <v>929499</v>
      </c>
      <c r="E16">
        <v>0.46551778380190201</v>
      </c>
      <c r="F16">
        <v>621465</v>
      </c>
      <c r="G16">
        <v>2985316</v>
      </c>
      <c r="H16" s="4" t="s">
        <v>18</v>
      </c>
    </row>
    <row r="17" spans="1:8" x14ac:dyDescent="0.2">
      <c r="A17">
        <v>979563</v>
      </c>
      <c r="B17">
        <v>0.25111800931633299</v>
      </c>
      <c r="C17">
        <v>798599</v>
      </c>
      <c r="D17">
        <v>979499</v>
      </c>
      <c r="E17">
        <v>0.63941424186652096</v>
      </c>
      <c r="F17">
        <v>648423</v>
      </c>
      <c r="G17">
        <v>3027917</v>
      </c>
      <c r="H17" s="4" t="s">
        <v>19</v>
      </c>
    </row>
    <row r="18" spans="1:8" x14ac:dyDescent="0.2">
      <c r="A18">
        <v>1029563</v>
      </c>
      <c r="B18">
        <v>0.221438669528982</v>
      </c>
      <c r="C18">
        <v>820340</v>
      </c>
      <c r="D18">
        <v>1029499</v>
      </c>
      <c r="E18">
        <v>0.49047460794786102</v>
      </c>
      <c r="F18">
        <v>659863</v>
      </c>
      <c r="G18">
        <v>3082525</v>
      </c>
      <c r="H18" s="4" t="s">
        <v>18</v>
      </c>
    </row>
    <row r="19" spans="1:8" x14ac:dyDescent="0.2">
      <c r="A19">
        <v>1079563</v>
      </c>
      <c r="B19">
        <v>0.26537956182496503</v>
      </c>
      <c r="C19">
        <v>828370</v>
      </c>
      <c r="D19">
        <v>1079499</v>
      </c>
      <c r="E19">
        <v>0.39632680332347803</v>
      </c>
      <c r="F19">
        <v>677937</v>
      </c>
      <c r="G19">
        <v>3137418</v>
      </c>
      <c r="H19" s="4" t="s">
        <v>19</v>
      </c>
    </row>
    <row r="20" spans="1:8" x14ac:dyDescent="0.2">
      <c r="A20">
        <v>1129563</v>
      </c>
      <c r="B20">
        <v>0.16775187692247501</v>
      </c>
      <c r="C20">
        <v>851276</v>
      </c>
      <c r="D20">
        <v>1129499</v>
      </c>
      <c r="E20">
        <v>0.42310176050808801</v>
      </c>
      <c r="F20">
        <v>755586</v>
      </c>
      <c r="G20">
        <v>3203129</v>
      </c>
      <c r="H20" s="4" t="s">
        <v>18</v>
      </c>
    </row>
    <row r="21" spans="1:8" x14ac:dyDescent="0.2">
      <c r="A21">
        <v>1179563</v>
      </c>
      <c r="B21">
        <v>0.168741223332801</v>
      </c>
      <c r="C21">
        <v>945503</v>
      </c>
      <c r="D21">
        <v>1179499</v>
      </c>
      <c r="E21">
        <v>0.52631448146249205</v>
      </c>
      <c r="F21">
        <v>809077</v>
      </c>
      <c r="G21">
        <v>3262833</v>
      </c>
      <c r="H21" s="4" t="s">
        <v>19</v>
      </c>
    </row>
    <row r="22" spans="1:8" x14ac:dyDescent="0.2">
      <c r="A22">
        <v>1229563</v>
      </c>
      <c r="B22">
        <v>0.54557748842673004</v>
      </c>
      <c r="C22">
        <v>959144</v>
      </c>
      <c r="D22">
        <v>1229499</v>
      </c>
      <c r="E22">
        <v>0.54841350428227698</v>
      </c>
      <c r="F22">
        <v>847385</v>
      </c>
      <c r="H22" s="4"/>
    </row>
    <row r="23" spans="1:8" x14ac:dyDescent="0.2">
      <c r="A23">
        <v>1279563</v>
      </c>
      <c r="B23">
        <v>0.40757256001661202</v>
      </c>
      <c r="C23">
        <v>964645</v>
      </c>
      <c r="D23">
        <v>1279499</v>
      </c>
      <c r="E23">
        <v>0.47609503088042698</v>
      </c>
      <c r="F23">
        <v>854649</v>
      </c>
      <c r="H23" s="4"/>
    </row>
    <row r="24" spans="1:8" x14ac:dyDescent="0.2">
      <c r="A24">
        <v>1329563</v>
      </c>
      <c r="B24">
        <v>0.50844224699299301</v>
      </c>
      <c r="C24">
        <v>1023378</v>
      </c>
      <c r="D24">
        <v>1329499</v>
      </c>
      <c r="E24">
        <v>0.47352489708814999</v>
      </c>
      <c r="F24">
        <v>858519</v>
      </c>
    </row>
    <row r="25" spans="1:8" x14ac:dyDescent="0.2">
      <c r="A25">
        <v>1379563</v>
      </c>
      <c r="B25">
        <v>0.32139679730125797</v>
      </c>
      <c r="C25">
        <v>1058358</v>
      </c>
      <c r="D25">
        <v>1379499</v>
      </c>
      <c r="E25">
        <v>0.55818798273536996</v>
      </c>
      <c r="F25">
        <v>867733</v>
      </c>
    </row>
    <row r="26" spans="1:8" x14ac:dyDescent="0.2">
      <c r="A26">
        <v>1429563</v>
      </c>
      <c r="B26">
        <v>0.767477841448019</v>
      </c>
      <c r="C26">
        <v>1063111</v>
      </c>
      <c r="D26">
        <v>1429499</v>
      </c>
      <c r="E26">
        <v>1</v>
      </c>
      <c r="F26">
        <v>894484</v>
      </c>
    </row>
    <row r="27" spans="1:8" x14ac:dyDescent="0.2">
      <c r="A27">
        <v>1479563</v>
      </c>
      <c r="B27">
        <v>0.54784033517268405</v>
      </c>
      <c r="C27">
        <v>1189655</v>
      </c>
      <c r="D27">
        <v>1479499</v>
      </c>
      <c r="E27">
        <v>0.847839858969202</v>
      </c>
      <c r="F27">
        <v>902836</v>
      </c>
    </row>
    <row r="28" spans="1:8" x14ac:dyDescent="0.2">
      <c r="A28">
        <v>1529563</v>
      </c>
      <c r="B28">
        <v>0.40900295196620801</v>
      </c>
      <c r="C28">
        <v>1207342</v>
      </c>
      <c r="D28">
        <v>1529499</v>
      </c>
      <c r="E28">
        <v>0.53593700544873701</v>
      </c>
      <c r="F28">
        <v>922456</v>
      </c>
    </row>
    <row r="29" spans="1:8" x14ac:dyDescent="0.2">
      <c r="A29">
        <v>1579563</v>
      </c>
      <c r="B29">
        <v>0.258539174559409</v>
      </c>
      <c r="C29">
        <v>1211760</v>
      </c>
      <c r="D29">
        <v>1579499</v>
      </c>
      <c r="E29">
        <v>0.38192065940928899</v>
      </c>
      <c r="F29">
        <v>925412</v>
      </c>
    </row>
    <row r="30" spans="1:8" x14ac:dyDescent="0.2">
      <c r="A30">
        <v>1629563</v>
      </c>
      <c r="B30">
        <v>0.22612974064959401</v>
      </c>
      <c r="C30">
        <v>1215009</v>
      </c>
      <c r="D30">
        <v>1629499</v>
      </c>
      <c r="E30">
        <v>0.32770762071022802</v>
      </c>
      <c r="F30">
        <v>928450</v>
      </c>
    </row>
    <row r="31" spans="1:8" x14ac:dyDescent="0.2">
      <c r="A31">
        <v>1679563</v>
      </c>
      <c r="B31">
        <v>0.707257576359417</v>
      </c>
      <c r="C31">
        <v>1219160</v>
      </c>
      <c r="D31">
        <v>1679499</v>
      </c>
      <c r="E31">
        <v>0.46601388450449999</v>
      </c>
      <c r="F31">
        <v>940647</v>
      </c>
    </row>
    <row r="32" spans="1:8" x14ac:dyDescent="0.2">
      <c r="A32">
        <v>1729563</v>
      </c>
      <c r="B32">
        <v>0.57247568070009902</v>
      </c>
      <c r="C32">
        <v>1222221</v>
      </c>
      <c r="D32">
        <v>1729499</v>
      </c>
      <c r="E32">
        <v>0.46715239720736701</v>
      </c>
      <c r="F32">
        <v>943442</v>
      </c>
    </row>
    <row r="33" spans="1:6" x14ac:dyDescent="0.2">
      <c r="A33">
        <v>1779563</v>
      </c>
      <c r="B33">
        <v>0.61268089979201201</v>
      </c>
      <c r="C33">
        <v>1231389</v>
      </c>
      <c r="D33">
        <v>1779499</v>
      </c>
      <c r="E33">
        <v>0.46787207449333601</v>
      </c>
      <c r="F33">
        <v>951360</v>
      </c>
    </row>
    <row r="34" spans="1:6" x14ac:dyDescent="0.2">
      <c r="A34">
        <v>1829563</v>
      </c>
      <c r="B34">
        <v>0.38728819276011001</v>
      </c>
      <c r="C34">
        <v>1238865</v>
      </c>
      <c r="D34">
        <v>1829499</v>
      </c>
      <c r="E34">
        <v>0.64090243741403496</v>
      </c>
      <c r="F34">
        <v>959146</v>
      </c>
    </row>
    <row r="35" spans="1:6" x14ac:dyDescent="0.2">
      <c r="A35">
        <v>1879563</v>
      </c>
      <c r="B35">
        <v>0.24481282883522301</v>
      </c>
      <c r="C35">
        <v>1255702</v>
      </c>
      <c r="D35">
        <v>1879499</v>
      </c>
      <c r="E35">
        <v>0.448271466920873</v>
      </c>
      <c r="F35">
        <v>963606</v>
      </c>
    </row>
    <row r="36" spans="1:6" x14ac:dyDescent="0.2">
      <c r="A36">
        <v>1929563</v>
      </c>
      <c r="B36">
        <v>0.21745303531974799</v>
      </c>
      <c r="C36">
        <v>1334349</v>
      </c>
      <c r="D36">
        <v>1929499</v>
      </c>
      <c r="E36">
        <v>0.28336161017692002</v>
      </c>
      <c r="F36">
        <v>969142</v>
      </c>
    </row>
    <row r="37" spans="1:6" x14ac:dyDescent="0.2">
      <c r="A37">
        <v>1979563</v>
      </c>
      <c r="B37">
        <v>0.137456534205285</v>
      </c>
      <c r="C37">
        <v>1340693</v>
      </c>
      <c r="D37">
        <v>1979499</v>
      </c>
      <c r="E37">
        <v>0.17911869937559399</v>
      </c>
      <c r="F37">
        <v>971337</v>
      </c>
    </row>
    <row r="38" spans="1:6" x14ac:dyDescent="0.2">
      <c r="A38">
        <v>2029563</v>
      </c>
      <c r="B38">
        <v>8.6889101216481496E-2</v>
      </c>
      <c r="C38">
        <v>1344790</v>
      </c>
      <c r="D38">
        <v>2029499</v>
      </c>
      <c r="E38">
        <v>0.19951233240220301</v>
      </c>
      <c r="F38">
        <v>972276</v>
      </c>
    </row>
    <row r="39" spans="1:6" x14ac:dyDescent="0.2">
      <c r="A39">
        <v>2079563</v>
      </c>
      <c r="B39">
        <v>5.4924387217073399E-2</v>
      </c>
      <c r="C39">
        <v>1347253</v>
      </c>
      <c r="D39">
        <v>2079499</v>
      </c>
      <c r="E39">
        <v>0.25554742713565598</v>
      </c>
      <c r="F39">
        <v>982992</v>
      </c>
    </row>
    <row r="40" spans="1:6" x14ac:dyDescent="0.2">
      <c r="A40">
        <v>2129563</v>
      </c>
      <c r="B40">
        <v>3.4718834340972497E-2</v>
      </c>
      <c r="C40">
        <v>1415340</v>
      </c>
      <c r="D40">
        <v>2129499</v>
      </c>
      <c r="E40">
        <v>0.24782450250444901</v>
      </c>
      <c r="F40">
        <v>983215</v>
      </c>
    </row>
    <row r="41" spans="1:6" x14ac:dyDescent="0.2">
      <c r="A41">
        <v>2179563</v>
      </c>
      <c r="B41">
        <v>2.1946488965491701E-2</v>
      </c>
      <c r="C41">
        <v>1422746</v>
      </c>
      <c r="D41">
        <v>2179499</v>
      </c>
      <c r="E41">
        <v>0.19979882304265001</v>
      </c>
      <c r="F41">
        <v>1000285</v>
      </c>
    </row>
    <row r="42" spans="1:6" x14ac:dyDescent="0.2">
      <c r="A42">
        <v>2229563</v>
      </c>
      <c r="B42">
        <v>1.3872826869191401E-2</v>
      </c>
      <c r="C42">
        <v>1425386</v>
      </c>
      <c r="D42">
        <v>2229499</v>
      </c>
      <c r="E42">
        <v>0.25572852375939498</v>
      </c>
      <c r="F42">
        <v>1017642</v>
      </c>
    </row>
    <row r="43" spans="1:6" x14ac:dyDescent="0.2">
      <c r="A43">
        <v>2279563</v>
      </c>
      <c r="B43">
        <v>8.7692990730850792E-3</v>
      </c>
      <c r="C43">
        <v>1432601</v>
      </c>
      <c r="D43">
        <v>2279499</v>
      </c>
      <c r="E43">
        <v>0.16165125734719099</v>
      </c>
      <c r="F43">
        <v>1032282</v>
      </c>
    </row>
    <row r="44" spans="1:6" x14ac:dyDescent="0.2">
      <c r="A44">
        <v>2329563</v>
      </c>
      <c r="B44">
        <v>5.5432542306132898E-3</v>
      </c>
      <c r="C44">
        <v>1445872</v>
      </c>
      <c r="D44">
        <v>2329499</v>
      </c>
      <c r="E44">
        <v>0.145326943157774</v>
      </c>
      <c r="F44">
        <v>1095286</v>
      </c>
    </row>
    <row r="45" spans="1:6" x14ac:dyDescent="0.2">
      <c r="A45">
        <v>2379563</v>
      </c>
      <c r="B45">
        <v>0.25431125755409001</v>
      </c>
      <c r="C45">
        <v>1448004</v>
      </c>
      <c r="D45">
        <v>2379499</v>
      </c>
      <c r="E45">
        <v>0.43701502874676901</v>
      </c>
      <c r="F45">
        <v>1102309</v>
      </c>
    </row>
    <row r="46" spans="1:6" x14ac:dyDescent="0.2">
      <c r="A46">
        <v>2429563</v>
      </c>
      <c r="B46">
        <v>0.41156262683359102</v>
      </c>
      <c r="C46">
        <v>1450898</v>
      </c>
      <c r="D46">
        <v>2429499</v>
      </c>
      <c r="E46">
        <v>0.31939004421601502</v>
      </c>
      <c r="F46">
        <v>1105779</v>
      </c>
    </row>
    <row r="47" spans="1:6" x14ac:dyDescent="0.2">
      <c r="A47">
        <v>2479563</v>
      </c>
      <c r="B47">
        <v>0.26015719766699902</v>
      </c>
      <c r="C47">
        <v>1452102</v>
      </c>
      <c r="D47">
        <v>2479499</v>
      </c>
      <c r="E47">
        <v>0.33132459331849101</v>
      </c>
      <c r="F47">
        <v>1107028</v>
      </c>
    </row>
    <row r="48" spans="1:6" x14ac:dyDescent="0.2">
      <c r="A48">
        <v>2529563</v>
      </c>
      <c r="B48">
        <v>0.16445071317253501</v>
      </c>
      <c r="C48">
        <v>1453842</v>
      </c>
      <c r="D48">
        <v>2529499</v>
      </c>
      <c r="E48">
        <v>0.25258094711025803</v>
      </c>
      <c r="F48">
        <v>1121602</v>
      </c>
    </row>
    <row r="49" spans="1:6" x14ac:dyDescent="0.2">
      <c r="A49">
        <v>2579563</v>
      </c>
      <c r="B49">
        <v>0.22935630300643101</v>
      </c>
      <c r="C49">
        <v>1457739</v>
      </c>
      <c r="D49">
        <v>2579499</v>
      </c>
      <c r="E49">
        <v>0.20280546946491201</v>
      </c>
      <c r="F49">
        <v>1129224</v>
      </c>
    </row>
    <row r="50" spans="1:6" x14ac:dyDescent="0.2">
      <c r="A50">
        <v>2629563</v>
      </c>
      <c r="B50">
        <v>0.207682647575303</v>
      </c>
      <c r="C50">
        <v>1512600</v>
      </c>
      <c r="D50">
        <v>2629499</v>
      </c>
      <c r="E50">
        <v>0.12819750669164801</v>
      </c>
      <c r="F50">
        <v>1155660</v>
      </c>
    </row>
    <row r="51" spans="1:6" x14ac:dyDescent="0.2">
      <c r="A51">
        <v>2679563</v>
      </c>
      <c r="B51">
        <v>0.19398228439232201</v>
      </c>
      <c r="C51">
        <v>1646844</v>
      </c>
      <c r="D51">
        <v>2679499</v>
      </c>
      <c r="E51">
        <v>0.124180139598481</v>
      </c>
      <c r="F51">
        <v>1166124</v>
      </c>
    </row>
    <row r="52" spans="1:6" x14ac:dyDescent="0.2">
      <c r="A52">
        <v>2729563</v>
      </c>
      <c r="B52">
        <v>0.12262019001291501</v>
      </c>
      <c r="C52">
        <v>1655921</v>
      </c>
      <c r="D52">
        <v>2729499</v>
      </c>
      <c r="E52">
        <v>7.8496819238400198E-2</v>
      </c>
      <c r="F52">
        <v>1177791</v>
      </c>
    </row>
    <row r="53" spans="1:6" x14ac:dyDescent="0.2">
      <c r="A53">
        <v>2779563</v>
      </c>
      <c r="B53">
        <v>0.14021255618265399</v>
      </c>
      <c r="C53">
        <v>1660796</v>
      </c>
      <c r="D53">
        <v>2779499</v>
      </c>
      <c r="E53">
        <v>9.2763313271370607E-2</v>
      </c>
      <c r="F53">
        <v>1178105</v>
      </c>
    </row>
    <row r="54" spans="1:6" x14ac:dyDescent="0.2">
      <c r="A54">
        <v>2829563</v>
      </c>
      <c r="B54">
        <v>8.8631239368959794E-2</v>
      </c>
      <c r="C54">
        <v>1664717</v>
      </c>
      <c r="D54">
        <v>2829499</v>
      </c>
      <c r="E54">
        <v>0.14492531748014501</v>
      </c>
      <c r="F54">
        <v>1192970</v>
      </c>
    </row>
    <row r="55" spans="1:6" x14ac:dyDescent="0.2">
      <c r="A55">
        <v>2879563</v>
      </c>
      <c r="B55">
        <v>0.11872744170760099</v>
      </c>
      <c r="C55">
        <v>1671386</v>
      </c>
      <c r="D55">
        <v>2879499</v>
      </c>
      <c r="E55">
        <v>0.22104185275834201</v>
      </c>
      <c r="F55">
        <v>1201522</v>
      </c>
    </row>
    <row r="56" spans="1:6" x14ac:dyDescent="0.2">
      <c r="A56">
        <v>2929563</v>
      </c>
      <c r="B56">
        <v>7.50500568004938E-2</v>
      </c>
      <c r="C56">
        <v>1688307</v>
      </c>
      <c r="D56">
        <v>2929499</v>
      </c>
      <c r="E56">
        <v>0.26915667957448902</v>
      </c>
      <c r="F56">
        <v>1205072</v>
      </c>
    </row>
    <row r="57" spans="1:6" x14ac:dyDescent="0.2">
      <c r="A57">
        <v>2979563</v>
      </c>
      <c r="B57">
        <v>0.486353375881029</v>
      </c>
      <c r="C57">
        <v>1690618</v>
      </c>
      <c r="D57">
        <v>2979499</v>
      </c>
      <c r="E57">
        <v>0.34271491081758099</v>
      </c>
      <c r="F57">
        <v>1210043</v>
      </c>
    </row>
    <row r="58" spans="1:6" x14ac:dyDescent="0.2">
      <c r="A58">
        <v>3029563</v>
      </c>
      <c r="B58">
        <v>0.80904847293428395</v>
      </c>
      <c r="C58">
        <v>1695056</v>
      </c>
      <c r="D58">
        <v>3029499</v>
      </c>
      <c r="E58">
        <v>0.34606872102927499</v>
      </c>
      <c r="F58">
        <v>1215520</v>
      </c>
    </row>
    <row r="59" spans="1:6" x14ac:dyDescent="0.2">
      <c r="A59">
        <v>3079563</v>
      </c>
      <c r="B59">
        <v>0.88762705171876999</v>
      </c>
      <c r="C59">
        <v>1697606</v>
      </c>
      <c r="D59">
        <v>3079499</v>
      </c>
      <c r="E59">
        <v>0.34818873341449602</v>
      </c>
      <c r="F59">
        <v>1226256</v>
      </c>
    </row>
    <row r="60" spans="1:6" x14ac:dyDescent="0.2">
      <c r="A60">
        <v>3129563</v>
      </c>
      <c r="B60">
        <v>1</v>
      </c>
      <c r="C60">
        <v>1699629</v>
      </c>
      <c r="D60">
        <v>3129499</v>
      </c>
      <c r="E60">
        <v>0.39267269685629402</v>
      </c>
      <c r="F60">
        <v>1238681</v>
      </c>
    </row>
    <row r="61" spans="1:6" x14ac:dyDescent="0.2">
      <c r="A61">
        <v>3179563</v>
      </c>
      <c r="B61">
        <v>0.75752418512461095</v>
      </c>
      <c r="C61">
        <v>1708412</v>
      </c>
      <c r="D61">
        <v>3179499</v>
      </c>
      <c r="E61">
        <v>0.37764806465790401</v>
      </c>
      <c r="F61">
        <v>1281346</v>
      </c>
    </row>
    <row r="62" spans="1:6" x14ac:dyDescent="0.2">
      <c r="A62">
        <v>3229563</v>
      </c>
      <c r="B62">
        <v>0.91775930326330302</v>
      </c>
      <c r="C62">
        <v>1714045</v>
      </c>
      <c r="D62">
        <v>3229499</v>
      </c>
      <c r="E62">
        <v>0.28186296570020603</v>
      </c>
      <c r="F62">
        <v>1286860</v>
      </c>
    </row>
    <row r="63" spans="1:6" x14ac:dyDescent="0.2">
      <c r="C63">
        <v>1783131</v>
      </c>
      <c r="F63">
        <v>1300557</v>
      </c>
    </row>
    <row r="64" spans="1:6" x14ac:dyDescent="0.2">
      <c r="C64">
        <v>1784666</v>
      </c>
      <c r="F64">
        <v>1307047</v>
      </c>
    </row>
    <row r="65" spans="3:6" x14ac:dyDescent="0.2">
      <c r="C65">
        <v>1787237</v>
      </c>
      <c r="F65">
        <v>1314984</v>
      </c>
    </row>
    <row r="66" spans="3:6" x14ac:dyDescent="0.2">
      <c r="C66">
        <v>1791881</v>
      </c>
      <c r="F66">
        <v>1332659</v>
      </c>
    </row>
    <row r="67" spans="3:6" x14ac:dyDescent="0.2">
      <c r="C67">
        <v>1934121</v>
      </c>
      <c r="F67">
        <v>1335508</v>
      </c>
    </row>
    <row r="68" spans="3:6" x14ac:dyDescent="0.2">
      <c r="C68">
        <v>2366725</v>
      </c>
      <c r="F68">
        <v>1362043</v>
      </c>
    </row>
    <row r="69" spans="3:6" x14ac:dyDescent="0.2">
      <c r="C69">
        <v>2374128</v>
      </c>
      <c r="F69">
        <v>1362687</v>
      </c>
    </row>
    <row r="70" spans="3:6" x14ac:dyDescent="0.2">
      <c r="C70">
        <v>2383736</v>
      </c>
      <c r="F70">
        <v>1363717</v>
      </c>
    </row>
    <row r="71" spans="3:6" x14ac:dyDescent="0.2">
      <c r="C71">
        <v>2383815</v>
      </c>
      <c r="F71">
        <v>1368934</v>
      </c>
    </row>
    <row r="72" spans="3:6" x14ac:dyDescent="0.2">
      <c r="C72">
        <v>2420917</v>
      </c>
      <c r="F72">
        <v>1369715</v>
      </c>
    </row>
    <row r="73" spans="3:6" x14ac:dyDescent="0.2">
      <c r="C73">
        <v>2431506</v>
      </c>
      <c r="F73">
        <v>1403842</v>
      </c>
    </row>
    <row r="74" spans="3:6" x14ac:dyDescent="0.2">
      <c r="C74">
        <v>2439140</v>
      </c>
      <c r="F74">
        <v>1419309</v>
      </c>
    </row>
    <row r="75" spans="3:6" x14ac:dyDescent="0.2">
      <c r="C75">
        <v>2448508</v>
      </c>
      <c r="F75">
        <v>1425388</v>
      </c>
    </row>
    <row r="76" spans="3:6" x14ac:dyDescent="0.2">
      <c r="C76">
        <v>2580102</v>
      </c>
      <c r="F76">
        <v>1430325</v>
      </c>
    </row>
    <row r="77" spans="3:6" x14ac:dyDescent="0.2">
      <c r="C77">
        <v>2581890</v>
      </c>
      <c r="F77">
        <v>1430548</v>
      </c>
    </row>
    <row r="78" spans="3:6" x14ac:dyDescent="0.2">
      <c r="C78">
        <v>2643766</v>
      </c>
      <c r="F78">
        <v>1431663</v>
      </c>
    </row>
    <row r="79" spans="3:6" x14ac:dyDescent="0.2">
      <c r="C79">
        <v>2694322</v>
      </c>
      <c r="F79">
        <v>1434749</v>
      </c>
    </row>
    <row r="80" spans="3:6" x14ac:dyDescent="0.2">
      <c r="C80">
        <v>2780702</v>
      </c>
      <c r="F80">
        <v>1438327</v>
      </c>
    </row>
    <row r="81" spans="3:6" x14ac:dyDescent="0.2">
      <c r="C81">
        <v>2882713</v>
      </c>
      <c r="F81">
        <v>1440980</v>
      </c>
    </row>
    <row r="82" spans="3:6" x14ac:dyDescent="0.2">
      <c r="C82">
        <v>2970545</v>
      </c>
      <c r="F82">
        <v>1441707</v>
      </c>
    </row>
    <row r="83" spans="3:6" x14ac:dyDescent="0.2">
      <c r="C83">
        <v>2986108</v>
      </c>
      <c r="F83">
        <v>1442306</v>
      </c>
    </row>
    <row r="84" spans="3:6" x14ac:dyDescent="0.2">
      <c r="C84">
        <v>2993891</v>
      </c>
      <c r="F84">
        <v>1442395</v>
      </c>
    </row>
    <row r="85" spans="3:6" x14ac:dyDescent="0.2">
      <c r="C85">
        <v>2995907</v>
      </c>
      <c r="F85">
        <v>1446703</v>
      </c>
    </row>
    <row r="86" spans="3:6" x14ac:dyDescent="0.2">
      <c r="C86">
        <v>2996772</v>
      </c>
      <c r="F86">
        <v>1447352</v>
      </c>
    </row>
    <row r="87" spans="3:6" x14ac:dyDescent="0.2">
      <c r="C87">
        <v>3000235</v>
      </c>
      <c r="F87">
        <v>1452108</v>
      </c>
    </row>
    <row r="88" spans="3:6" x14ac:dyDescent="0.2">
      <c r="C88">
        <v>3003859</v>
      </c>
      <c r="F88">
        <v>1453822</v>
      </c>
    </row>
    <row r="89" spans="3:6" x14ac:dyDescent="0.2">
      <c r="C89">
        <v>3006628</v>
      </c>
      <c r="F89">
        <v>1457732</v>
      </c>
    </row>
    <row r="90" spans="3:6" x14ac:dyDescent="0.2">
      <c r="C90">
        <v>3008585</v>
      </c>
      <c r="F90">
        <v>1463591</v>
      </c>
    </row>
    <row r="91" spans="3:6" x14ac:dyDescent="0.2">
      <c r="C91">
        <v>3011454</v>
      </c>
      <c r="F91">
        <v>1467827</v>
      </c>
    </row>
    <row r="92" spans="3:6" x14ac:dyDescent="0.2">
      <c r="C92">
        <v>3014676</v>
      </c>
      <c r="F92">
        <v>1479749</v>
      </c>
    </row>
    <row r="93" spans="3:6" x14ac:dyDescent="0.2">
      <c r="C93">
        <v>3015606</v>
      </c>
      <c r="F93">
        <v>1496950</v>
      </c>
    </row>
    <row r="94" spans="3:6" x14ac:dyDescent="0.2">
      <c r="C94">
        <v>3017300</v>
      </c>
      <c r="F94">
        <v>1600423</v>
      </c>
    </row>
    <row r="95" spans="3:6" x14ac:dyDescent="0.2">
      <c r="C95">
        <v>3023361</v>
      </c>
      <c r="F95">
        <v>1626195</v>
      </c>
    </row>
    <row r="96" spans="3:6" x14ac:dyDescent="0.2">
      <c r="C96">
        <v>3023950</v>
      </c>
      <c r="F96">
        <v>1629973</v>
      </c>
    </row>
    <row r="97" spans="3:6" x14ac:dyDescent="0.2">
      <c r="C97">
        <v>3056918</v>
      </c>
      <c r="F97">
        <v>1659684</v>
      </c>
    </row>
    <row r="98" spans="3:6" x14ac:dyDescent="0.2">
      <c r="C98">
        <v>3057159</v>
      </c>
      <c r="F98">
        <v>1663805</v>
      </c>
    </row>
    <row r="99" spans="3:6" x14ac:dyDescent="0.2">
      <c r="C99">
        <v>3086095</v>
      </c>
      <c r="F99">
        <v>1673749</v>
      </c>
    </row>
    <row r="100" spans="3:6" x14ac:dyDescent="0.2">
      <c r="C100">
        <v>3099980</v>
      </c>
      <c r="F100">
        <v>1690259</v>
      </c>
    </row>
    <row r="101" spans="3:6" x14ac:dyDescent="0.2">
      <c r="C101">
        <v>3101923</v>
      </c>
      <c r="F101">
        <v>1696787</v>
      </c>
    </row>
    <row r="102" spans="3:6" x14ac:dyDescent="0.2">
      <c r="C102">
        <v>3103513</v>
      </c>
      <c r="F102">
        <v>1697473</v>
      </c>
    </row>
    <row r="103" spans="3:6" x14ac:dyDescent="0.2">
      <c r="C103">
        <v>3105373</v>
      </c>
      <c r="F103">
        <v>1706867</v>
      </c>
    </row>
    <row r="104" spans="3:6" x14ac:dyDescent="0.2">
      <c r="C104">
        <v>3106008</v>
      </c>
      <c r="F104">
        <v>1709797</v>
      </c>
    </row>
    <row r="105" spans="3:6" x14ac:dyDescent="0.2">
      <c r="C105">
        <v>3108292</v>
      </c>
      <c r="F105">
        <v>1721400</v>
      </c>
    </row>
    <row r="106" spans="3:6" x14ac:dyDescent="0.2">
      <c r="C106">
        <v>3110851</v>
      </c>
      <c r="F106">
        <v>1722333</v>
      </c>
    </row>
    <row r="107" spans="3:6" x14ac:dyDescent="0.2">
      <c r="C107">
        <v>3112357</v>
      </c>
      <c r="F107">
        <v>1763656</v>
      </c>
    </row>
    <row r="108" spans="3:6" x14ac:dyDescent="0.2">
      <c r="C108">
        <v>3117882</v>
      </c>
      <c r="F108">
        <v>1775651</v>
      </c>
    </row>
    <row r="109" spans="3:6" x14ac:dyDescent="0.2">
      <c r="C109">
        <v>3124718</v>
      </c>
      <c r="F109">
        <v>1781233</v>
      </c>
    </row>
    <row r="110" spans="3:6" x14ac:dyDescent="0.2">
      <c r="C110">
        <v>3157524</v>
      </c>
      <c r="F110">
        <v>1790506</v>
      </c>
    </row>
    <row r="111" spans="3:6" x14ac:dyDescent="0.2">
      <c r="C111">
        <v>3193923</v>
      </c>
      <c r="F111">
        <v>1809841</v>
      </c>
    </row>
    <row r="112" spans="3:6" x14ac:dyDescent="0.2">
      <c r="C112">
        <v>3220252</v>
      </c>
      <c r="F112">
        <v>1810752</v>
      </c>
    </row>
    <row r="113" spans="3:6" x14ac:dyDescent="0.2">
      <c r="C113">
        <v>3220349</v>
      </c>
      <c r="F113">
        <v>1825067</v>
      </c>
    </row>
    <row r="114" spans="3:6" x14ac:dyDescent="0.2">
      <c r="C114">
        <v>3221712</v>
      </c>
      <c r="F114">
        <v>1828496</v>
      </c>
    </row>
    <row r="115" spans="3:6" x14ac:dyDescent="0.2">
      <c r="C115">
        <v>3224543</v>
      </c>
      <c r="F115">
        <v>1831859</v>
      </c>
    </row>
    <row r="116" spans="3:6" x14ac:dyDescent="0.2">
      <c r="C116">
        <v>3228985</v>
      </c>
      <c r="F116">
        <v>1834415</v>
      </c>
    </row>
    <row r="117" spans="3:6" x14ac:dyDescent="0.2">
      <c r="C117">
        <v>3233939</v>
      </c>
      <c r="F117">
        <v>1838877</v>
      </c>
    </row>
    <row r="118" spans="3:6" x14ac:dyDescent="0.2">
      <c r="C118">
        <v>3235110</v>
      </c>
      <c r="F118">
        <v>1852399</v>
      </c>
    </row>
    <row r="119" spans="3:6" x14ac:dyDescent="0.2">
      <c r="F119">
        <v>1881503</v>
      </c>
    </row>
    <row r="120" spans="3:6" x14ac:dyDescent="0.2">
      <c r="F120">
        <v>2033442</v>
      </c>
    </row>
    <row r="121" spans="3:6" x14ac:dyDescent="0.2">
      <c r="F121">
        <v>2037512</v>
      </c>
    </row>
    <row r="122" spans="3:6" x14ac:dyDescent="0.2">
      <c r="F122">
        <v>2073903</v>
      </c>
    </row>
    <row r="123" spans="3:6" x14ac:dyDescent="0.2">
      <c r="F123">
        <v>2075831</v>
      </c>
    </row>
    <row r="124" spans="3:6" x14ac:dyDescent="0.2">
      <c r="F124">
        <v>2080660</v>
      </c>
    </row>
    <row r="125" spans="3:6" x14ac:dyDescent="0.2">
      <c r="F125">
        <v>2118903</v>
      </c>
    </row>
    <row r="126" spans="3:6" x14ac:dyDescent="0.2">
      <c r="F126">
        <v>2148657</v>
      </c>
    </row>
    <row r="127" spans="3:6" x14ac:dyDescent="0.2">
      <c r="F127">
        <v>2176354</v>
      </c>
    </row>
    <row r="128" spans="3:6" x14ac:dyDescent="0.2">
      <c r="F128">
        <v>2216962</v>
      </c>
    </row>
    <row r="129" spans="6:6" x14ac:dyDescent="0.2">
      <c r="F129">
        <v>2218276</v>
      </c>
    </row>
    <row r="130" spans="6:6" x14ac:dyDescent="0.2">
      <c r="F130">
        <v>2237252</v>
      </c>
    </row>
    <row r="131" spans="6:6" x14ac:dyDescent="0.2">
      <c r="F131">
        <v>2327409</v>
      </c>
    </row>
    <row r="132" spans="6:6" x14ac:dyDescent="0.2">
      <c r="F132">
        <v>2355526</v>
      </c>
    </row>
    <row r="133" spans="6:6" x14ac:dyDescent="0.2">
      <c r="F133">
        <v>2357238</v>
      </c>
    </row>
    <row r="134" spans="6:6" x14ac:dyDescent="0.2">
      <c r="F134">
        <v>2360878</v>
      </c>
    </row>
    <row r="135" spans="6:6" x14ac:dyDescent="0.2">
      <c r="F135">
        <v>2366234</v>
      </c>
    </row>
    <row r="136" spans="6:6" x14ac:dyDescent="0.2">
      <c r="F136">
        <v>2383737</v>
      </c>
    </row>
    <row r="137" spans="6:6" x14ac:dyDescent="0.2">
      <c r="F137">
        <v>2383819</v>
      </c>
    </row>
    <row r="138" spans="6:6" x14ac:dyDescent="0.2">
      <c r="F138">
        <v>2386597</v>
      </c>
    </row>
    <row r="139" spans="6:6" x14ac:dyDescent="0.2">
      <c r="F139">
        <v>2403571</v>
      </c>
    </row>
    <row r="140" spans="6:6" x14ac:dyDescent="0.2">
      <c r="F140">
        <v>2431524</v>
      </c>
    </row>
    <row r="141" spans="6:6" x14ac:dyDescent="0.2">
      <c r="F141">
        <v>2457539</v>
      </c>
    </row>
    <row r="142" spans="6:6" x14ac:dyDescent="0.2">
      <c r="F142">
        <v>2461414</v>
      </c>
    </row>
    <row r="143" spans="6:6" x14ac:dyDescent="0.2">
      <c r="F143">
        <v>2503277</v>
      </c>
    </row>
    <row r="144" spans="6:6" x14ac:dyDescent="0.2">
      <c r="F144">
        <v>2552459</v>
      </c>
    </row>
    <row r="145" spans="6:6" x14ac:dyDescent="0.2">
      <c r="F145">
        <v>2580234</v>
      </c>
    </row>
    <row r="146" spans="6:6" x14ac:dyDescent="0.2">
      <c r="F146">
        <v>2669308</v>
      </c>
    </row>
    <row r="147" spans="6:6" x14ac:dyDescent="0.2">
      <c r="F147">
        <v>2775623</v>
      </c>
    </row>
    <row r="148" spans="6:6" x14ac:dyDescent="0.2">
      <c r="F148">
        <v>2807441</v>
      </c>
    </row>
    <row r="149" spans="6:6" x14ac:dyDescent="0.2">
      <c r="F149">
        <v>2853390</v>
      </c>
    </row>
    <row r="150" spans="6:6" x14ac:dyDescent="0.2">
      <c r="F150">
        <v>2897482</v>
      </c>
    </row>
    <row r="151" spans="6:6" x14ac:dyDescent="0.2">
      <c r="F151">
        <v>2898869</v>
      </c>
    </row>
    <row r="152" spans="6:6" x14ac:dyDescent="0.2">
      <c r="F152">
        <v>2903915</v>
      </c>
    </row>
    <row r="153" spans="6:6" x14ac:dyDescent="0.2">
      <c r="F153">
        <v>2925208</v>
      </c>
    </row>
    <row r="154" spans="6:6" x14ac:dyDescent="0.2">
      <c r="F154">
        <v>2938204</v>
      </c>
    </row>
    <row r="155" spans="6:6" x14ac:dyDescent="0.2">
      <c r="F155">
        <v>2938260</v>
      </c>
    </row>
    <row r="156" spans="6:6" x14ac:dyDescent="0.2">
      <c r="F156">
        <v>2979934</v>
      </c>
    </row>
    <row r="157" spans="6:6" x14ac:dyDescent="0.2">
      <c r="F157">
        <v>2984753</v>
      </c>
    </row>
    <row r="158" spans="6:6" x14ac:dyDescent="0.2">
      <c r="F158">
        <v>2993890</v>
      </c>
    </row>
    <row r="159" spans="6:6" x14ac:dyDescent="0.2">
      <c r="F159">
        <v>3000228</v>
      </c>
    </row>
    <row r="160" spans="6:6" x14ac:dyDescent="0.2">
      <c r="F160">
        <v>3006615</v>
      </c>
    </row>
    <row r="161" spans="6:6" x14ac:dyDescent="0.2">
      <c r="F161">
        <v>3015629</v>
      </c>
    </row>
    <row r="162" spans="6:6" x14ac:dyDescent="0.2">
      <c r="F162">
        <v>3030406</v>
      </c>
    </row>
    <row r="163" spans="6:6" x14ac:dyDescent="0.2">
      <c r="F163">
        <v>3064436</v>
      </c>
    </row>
    <row r="164" spans="6:6" x14ac:dyDescent="0.2">
      <c r="F164">
        <v>3099980</v>
      </c>
    </row>
    <row r="165" spans="6:6" x14ac:dyDescent="0.2">
      <c r="F165">
        <v>3103530</v>
      </c>
    </row>
    <row r="166" spans="6:6" x14ac:dyDescent="0.2">
      <c r="F166">
        <v>3111491</v>
      </c>
    </row>
    <row r="167" spans="6:6" x14ac:dyDescent="0.2">
      <c r="F167">
        <v>3121647</v>
      </c>
    </row>
    <row r="168" spans="6:6" x14ac:dyDescent="0.2">
      <c r="F168">
        <v>3133659</v>
      </c>
    </row>
    <row r="169" spans="6:6" x14ac:dyDescent="0.2">
      <c r="F169">
        <v>3135533</v>
      </c>
    </row>
    <row r="170" spans="6:6" x14ac:dyDescent="0.2">
      <c r="F170">
        <v>3175302</v>
      </c>
    </row>
    <row r="171" spans="6:6" x14ac:dyDescent="0.2">
      <c r="F171">
        <v>3194454</v>
      </c>
    </row>
    <row r="172" spans="6:6" x14ac:dyDescent="0.2">
      <c r="F172">
        <v>3202970</v>
      </c>
    </row>
    <row r="173" spans="6:6" x14ac:dyDescent="0.2">
      <c r="F173">
        <v>3255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02"/>
  <sheetViews>
    <sheetView workbookViewId="0">
      <selection activeCell="B1" sqref="B1:B1048576"/>
    </sheetView>
  </sheetViews>
  <sheetFormatPr baseColWidth="10" defaultColWidth="8.83203125" defaultRowHeight="15" x14ac:dyDescent="0.2"/>
  <cols>
    <col min="1" max="1" width="7.6640625" customWidth="1"/>
    <col min="2" max="2" width="17.1640625" customWidth="1"/>
    <col min="3" max="3" width="16.33203125" customWidth="1"/>
    <col min="4" max="4" width="25.1640625" customWidth="1"/>
    <col min="5" max="5" width="22.33203125" customWidth="1"/>
    <col min="6" max="6" width="20.1640625" customWidth="1"/>
    <col min="7" max="7" width="21.5" customWidth="1"/>
    <col min="8" max="8" width="19.33203125" customWidth="1"/>
  </cols>
  <sheetData>
    <row r="1" spans="1:8" x14ac:dyDescent="0.2">
      <c r="A1" s="1" t="s">
        <v>0</v>
      </c>
      <c r="B1" s="1" t="s">
        <v>28</v>
      </c>
      <c r="C1" s="1" t="s">
        <v>29</v>
      </c>
      <c r="D1" s="1" t="s">
        <v>23</v>
      </c>
      <c r="E1" s="1" t="s">
        <v>24</v>
      </c>
      <c r="F1" s="1" t="s">
        <v>25</v>
      </c>
      <c r="G1" s="1" t="s">
        <v>26</v>
      </c>
      <c r="H1" s="1" t="s">
        <v>27</v>
      </c>
    </row>
    <row r="2" spans="1:8" x14ac:dyDescent="0.2">
      <c r="A2">
        <v>280.10300000000001</v>
      </c>
      <c r="B2">
        <v>13</v>
      </c>
      <c r="C2">
        <v>65</v>
      </c>
      <c r="D2">
        <v>0.29589666927057606</v>
      </c>
      <c r="E2">
        <v>0.9736242796270359</v>
      </c>
      <c r="F2">
        <v>0.38999998569488525</v>
      </c>
      <c r="G2">
        <v>6.5999999046325684</v>
      </c>
      <c r="H2">
        <v>13.476509099926153</v>
      </c>
    </row>
    <row r="3" spans="1:8" x14ac:dyDescent="0.2">
      <c r="A3">
        <v>280.303</v>
      </c>
      <c r="B3">
        <v>13</v>
      </c>
      <c r="C3">
        <v>66.363273453093484</v>
      </c>
      <c r="D3">
        <v>0.34191733604082308</v>
      </c>
      <c r="E3">
        <v>1.013632721529746</v>
      </c>
      <c r="F3">
        <v>0.40999999642372131</v>
      </c>
      <c r="G3">
        <v>6.6572655575004092</v>
      </c>
      <c r="H3">
        <v>13.038203859995484</v>
      </c>
    </row>
    <row r="4" spans="1:8" x14ac:dyDescent="0.2">
      <c r="A4">
        <v>280.50299999999999</v>
      </c>
      <c r="B4">
        <v>13</v>
      </c>
      <c r="C4">
        <v>67.34739999999934</v>
      </c>
      <c r="D4">
        <v>0.2246336223701153</v>
      </c>
      <c r="E4">
        <v>1.0299999713897705</v>
      </c>
      <c r="F4">
        <v>0.40999999642372131</v>
      </c>
      <c r="G4">
        <v>6.3630518921852239</v>
      </c>
      <c r="H4">
        <v>11.521786207580639</v>
      </c>
    </row>
    <row r="5" spans="1:8" x14ac:dyDescent="0.2">
      <c r="A5">
        <v>280.70300000000003</v>
      </c>
      <c r="B5">
        <v>13</v>
      </c>
      <c r="C5">
        <v>67.651420511786398</v>
      </c>
      <c r="D5">
        <v>0.33508312607346508</v>
      </c>
      <c r="E5">
        <v>1.0800000429153442</v>
      </c>
      <c r="F5">
        <v>0.38999998569488525</v>
      </c>
      <c r="G5">
        <v>6.5309149782287736</v>
      </c>
      <c r="H5">
        <v>12.209716174479215</v>
      </c>
    </row>
    <row r="6" spans="1:8" x14ac:dyDescent="0.2">
      <c r="A6">
        <v>280.90300000000002</v>
      </c>
      <c r="B6">
        <v>13</v>
      </c>
      <c r="C6">
        <v>63.63888888888836</v>
      </c>
      <c r="D6">
        <v>0.2069635226564728</v>
      </c>
      <c r="E6">
        <v>1.1536110838254348</v>
      </c>
      <c r="F6">
        <v>0.38999998569488525</v>
      </c>
      <c r="G6">
        <v>6.8563889397515148</v>
      </c>
      <c r="H6">
        <v>12.700833161671973</v>
      </c>
    </row>
    <row r="7" spans="1:8" x14ac:dyDescent="0.2">
      <c r="A7">
        <v>281.10300000000001</v>
      </c>
      <c r="B7">
        <v>13</v>
      </c>
      <c r="C7">
        <v>62</v>
      </c>
      <c r="D7">
        <v>0.4730231999728669</v>
      </c>
      <c r="E7">
        <v>1.0900000333786011</v>
      </c>
      <c r="F7">
        <v>0.37000000476837158</v>
      </c>
      <c r="G7">
        <v>6.8056740556578177</v>
      </c>
      <c r="H7">
        <v>12.84641876707845</v>
      </c>
    </row>
    <row r="8" spans="1:8" x14ac:dyDescent="0.2">
      <c r="A8">
        <v>281.303</v>
      </c>
      <c r="B8">
        <v>13</v>
      </c>
      <c r="C8">
        <v>62</v>
      </c>
      <c r="D8">
        <v>0.28499402571216192</v>
      </c>
      <c r="E8">
        <v>1.0263764930640153</v>
      </c>
      <c r="F8">
        <v>0.39362347481945759</v>
      </c>
      <c r="G8">
        <v>6.2998584040746035</v>
      </c>
      <c r="H8">
        <v>12.583481701762089</v>
      </c>
    </row>
    <row r="9" spans="1:8" x14ac:dyDescent="0.2">
      <c r="A9">
        <v>281.50299999999999</v>
      </c>
      <c r="B9">
        <v>13</v>
      </c>
      <c r="C9">
        <v>62.35549663471312</v>
      </c>
      <c r="D9">
        <v>0.39530617123145761</v>
      </c>
      <c r="E9">
        <v>1.0235549438833647</v>
      </c>
      <c r="F9">
        <v>0.40000000596046448</v>
      </c>
      <c r="G9">
        <v>6.6493350432985583</v>
      </c>
      <c r="H9">
        <v>12.366444837845227</v>
      </c>
    </row>
    <row r="10" spans="1:8" x14ac:dyDescent="0.2">
      <c r="A10">
        <v>281.70300000000003</v>
      </c>
      <c r="B10">
        <v>13</v>
      </c>
      <c r="C10">
        <v>64</v>
      </c>
      <c r="D10">
        <v>0.38111183105103996</v>
      </c>
      <c r="E10">
        <v>1.0900000333786011</v>
      </c>
      <c r="F10">
        <v>0.40999999642372131</v>
      </c>
      <c r="G10">
        <v>6.9691453987079939</v>
      </c>
      <c r="H10">
        <v>12.021339658269643</v>
      </c>
    </row>
    <row r="11" spans="1:8" x14ac:dyDescent="0.2">
      <c r="A11">
        <v>281.90300000000002</v>
      </c>
      <c r="B11">
        <v>13</v>
      </c>
      <c r="C11">
        <v>65.345102732894986</v>
      </c>
      <c r="D11">
        <v>0.2217341213490005</v>
      </c>
      <c r="E11">
        <v>1.0169020385388445</v>
      </c>
      <c r="F11">
        <v>0.41999998688697815</v>
      </c>
      <c r="G11">
        <v>6.7330977230425777</v>
      </c>
      <c r="H11">
        <v>11.559373341942296</v>
      </c>
    </row>
    <row r="12" spans="1:8" x14ac:dyDescent="0.2">
      <c r="A12">
        <v>282.10300000000001</v>
      </c>
      <c r="B12">
        <v>13</v>
      </c>
      <c r="C12">
        <v>62.272255489021092</v>
      </c>
      <c r="D12">
        <v>0.14330275632498377</v>
      </c>
      <c r="E12">
        <v>1.0463612332315457</v>
      </c>
      <c r="F12">
        <v>0.40000000596046448</v>
      </c>
      <c r="G12">
        <v>6.6618063196688375</v>
      </c>
      <c r="H12">
        <v>13.331832560617318</v>
      </c>
    </row>
    <row r="13" spans="1:8" x14ac:dyDescent="0.2">
      <c r="A13">
        <v>282.303</v>
      </c>
      <c r="B13">
        <v>13</v>
      </c>
      <c r="C13">
        <v>60</v>
      </c>
      <c r="D13">
        <v>0.21000390408336755</v>
      </c>
      <c r="E13">
        <v>1.0735777962388213</v>
      </c>
      <c r="F13">
        <v>0.40999999642372131</v>
      </c>
      <c r="G13">
        <v>6.4649556499111673</v>
      </c>
      <c r="H13">
        <v>13.838533364557126</v>
      </c>
    </row>
    <row r="14" spans="1:8" x14ac:dyDescent="0.2">
      <c r="A14">
        <v>282.50299999999999</v>
      </c>
      <c r="B14">
        <v>13</v>
      </c>
      <c r="C14">
        <v>60</v>
      </c>
      <c r="D14">
        <v>0.34828629508251474</v>
      </c>
      <c r="E14">
        <v>1.0700000524520874</v>
      </c>
      <c r="F14">
        <v>0.40999999642372131</v>
      </c>
      <c r="G14">
        <v>5.9658315314849784</v>
      </c>
      <c r="H14">
        <v>13.552699653964513</v>
      </c>
    </row>
    <row r="15" spans="1:8" x14ac:dyDescent="0.2">
      <c r="A15">
        <v>282.70300000000003</v>
      </c>
      <c r="B15">
        <v>13</v>
      </c>
      <c r="C15">
        <v>60</v>
      </c>
      <c r="D15">
        <v>0.27759914696075916</v>
      </c>
      <c r="E15">
        <v>1.0435879259753138</v>
      </c>
      <c r="F15">
        <v>0.40641203230143497</v>
      </c>
      <c r="G15">
        <v>6.2207638449700191</v>
      </c>
      <c r="H15">
        <v>12.759699264894918</v>
      </c>
    </row>
    <row r="16" spans="1:8" x14ac:dyDescent="0.2">
      <c r="A16">
        <v>282.90300000000002</v>
      </c>
      <c r="B16">
        <v>13</v>
      </c>
      <c r="C16">
        <v>60</v>
      </c>
      <c r="D16">
        <v>0.51579353970774555</v>
      </c>
      <c r="E16">
        <v>1.0435491864610067</v>
      </c>
      <c r="F16">
        <v>0.37645077062364918</v>
      </c>
      <c r="G16">
        <v>6.12645080521275</v>
      </c>
      <c r="H16">
        <v>12.836450843359723</v>
      </c>
    </row>
    <row r="17" spans="1:8" x14ac:dyDescent="0.2">
      <c r="A17">
        <v>283.10300000000001</v>
      </c>
      <c r="B17">
        <v>13</v>
      </c>
      <c r="C17">
        <v>60</v>
      </c>
      <c r="D17">
        <v>0.37965817776430744</v>
      </c>
      <c r="E17">
        <v>1.1264278326255064</v>
      </c>
      <c r="F17">
        <v>0.38999998569488525</v>
      </c>
      <c r="G17">
        <v>6.1785668336284036</v>
      </c>
      <c r="H17">
        <v>11.185700902755652</v>
      </c>
    </row>
    <row r="18" spans="1:8" x14ac:dyDescent="0.2">
      <c r="A18">
        <v>283.303</v>
      </c>
      <c r="B18">
        <v>13</v>
      </c>
      <c r="C18">
        <v>60</v>
      </c>
      <c r="D18">
        <v>0.68215307033553141</v>
      </c>
      <c r="E18">
        <v>1.0529189013911766</v>
      </c>
      <c r="F18">
        <v>0.37000000476837158</v>
      </c>
      <c r="G18">
        <v>5.9564594330401182</v>
      </c>
      <c r="H18">
        <v>11.350000381469727</v>
      </c>
    </row>
    <row r="19" spans="1:8" x14ac:dyDescent="0.2">
      <c r="A19">
        <v>283.50299999999999</v>
      </c>
      <c r="B19">
        <v>13</v>
      </c>
      <c r="C19">
        <v>60.36595997622296</v>
      </c>
      <c r="D19">
        <v>0.61389710380402862</v>
      </c>
      <c r="E19">
        <v>0.97000002861022949</v>
      </c>
      <c r="F19">
        <v>0.37000000476837158</v>
      </c>
      <c r="G19">
        <v>6.0446385948970018</v>
      </c>
      <c r="H19">
        <v>11.293659645376849</v>
      </c>
    </row>
    <row r="20" spans="1:8" x14ac:dyDescent="0.2">
      <c r="A20">
        <v>283.70300000000003</v>
      </c>
      <c r="B20">
        <v>13</v>
      </c>
      <c r="C20">
        <v>62.362725450902033</v>
      </c>
      <c r="D20">
        <v>0.45021925899320048</v>
      </c>
      <c r="E20">
        <v>1.0499999523162842</v>
      </c>
      <c r="F20">
        <v>0.38999998569488525</v>
      </c>
      <c r="G20">
        <v>6.3236273362306914</v>
      </c>
      <c r="H20">
        <v>10.80833653123198</v>
      </c>
    </row>
    <row r="21" spans="1:8" x14ac:dyDescent="0.2">
      <c r="A21">
        <v>283.90300000000002</v>
      </c>
      <c r="B21">
        <v>13</v>
      </c>
      <c r="C21">
        <v>63.35456349206364</v>
      </c>
      <c r="D21">
        <v>0.33734740007676023</v>
      </c>
      <c r="E21">
        <v>1.0164543493872582</v>
      </c>
      <c r="F21">
        <v>0.37999999523162842</v>
      </c>
      <c r="G21">
        <v>6.4006368456378855</v>
      </c>
      <c r="H21">
        <v>10.589723797828407</v>
      </c>
    </row>
    <row r="22" spans="1:8" x14ac:dyDescent="0.2">
      <c r="A22">
        <v>284.10300000000001</v>
      </c>
      <c r="B22">
        <v>13</v>
      </c>
      <c r="C22">
        <v>59.28622898318639</v>
      </c>
      <c r="D22">
        <v>0.45108614392409313</v>
      </c>
      <c r="E22">
        <v>1.1135688659856573</v>
      </c>
      <c r="F22">
        <v>0.37000000476837158</v>
      </c>
      <c r="G22">
        <v>6.2756884580998618</v>
      </c>
      <c r="H22">
        <v>11.074982067410525</v>
      </c>
    </row>
    <row r="23" spans="1:8" x14ac:dyDescent="0.2">
      <c r="A23">
        <v>284.303</v>
      </c>
      <c r="B23">
        <v>13</v>
      </c>
      <c r="C23">
        <v>58</v>
      </c>
      <c r="D23">
        <v>0.37595074612957508</v>
      </c>
      <c r="E23">
        <v>1.0399999618530273</v>
      </c>
      <c r="F23">
        <v>0.37999999523162842</v>
      </c>
      <c r="G23">
        <v>6.2935930834425662</v>
      </c>
      <c r="H23">
        <v>11.83155846383606</v>
      </c>
    </row>
    <row r="24" spans="1:8" x14ac:dyDescent="0.2">
      <c r="A24">
        <v>284.50299999999999</v>
      </c>
      <c r="B24">
        <v>13</v>
      </c>
      <c r="C24">
        <v>57</v>
      </c>
      <c r="D24">
        <v>1.0525365413257139</v>
      </c>
      <c r="E24">
        <v>1.0700000524520874</v>
      </c>
      <c r="F24">
        <v>0.40000000596046448</v>
      </c>
      <c r="G24">
        <v>6.0856752689950477</v>
      </c>
      <c r="H24">
        <v>11.835204651360382</v>
      </c>
    </row>
    <row r="25" spans="1:8" x14ac:dyDescent="0.2">
      <c r="A25">
        <v>284.70300000000003</v>
      </c>
      <c r="B25">
        <v>13</v>
      </c>
      <c r="C25">
        <v>58</v>
      </c>
      <c r="D25">
        <v>0.51305518647581305</v>
      </c>
      <c r="E25">
        <v>1.0099999904632568</v>
      </c>
      <c r="F25">
        <v>0.40999999642372131</v>
      </c>
      <c r="G25">
        <v>5.8250590684845545</v>
      </c>
      <c r="H25">
        <v>11.468622008646555</v>
      </c>
    </row>
    <row r="26" spans="1:8" x14ac:dyDescent="0.2">
      <c r="A26">
        <v>284.90300000000002</v>
      </c>
      <c r="B26">
        <v>13</v>
      </c>
      <c r="C26">
        <v>60</v>
      </c>
      <c r="D26">
        <v>0.57624693225952894</v>
      </c>
      <c r="E26">
        <v>1.0635871564696937</v>
      </c>
      <c r="F26">
        <v>0.49000000953674316</v>
      </c>
      <c r="G26">
        <v>5.6964127238623359</v>
      </c>
      <c r="H26">
        <v>10.985871689591962</v>
      </c>
    </row>
    <row r="27" spans="1:8" x14ac:dyDescent="0.2">
      <c r="A27">
        <v>285.10300000000001</v>
      </c>
      <c r="B27">
        <v>13</v>
      </c>
      <c r="C27">
        <v>61</v>
      </c>
      <c r="D27">
        <v>0.40948317883747554</v>
      </c>
      <c r="E27">
        <v>1.0264166577912239</v>
      </c>
      <c r="F27">
        <v>0.44999998807907104</v>
      </c>
      <c r="G27">
        <v>5.7014997099299025</v>
      </c>
      <c r="H27">
        <v>10.034333712157858</v>
      </c>
    </row>
    <row r="28" spans="1:8" x14ac:dyDescent="0.2">
      <c r="A28">
        <v>285.303</v>
      </c>
      <c r="B28">
        <v>13</v>
      </c>
      <c r="C28">
        <v>58</v>
      </c>
      <c r="D28">
        <v>0.20676996100439488</v>
      </c>
      <c r="E28">
        <v>1.0299999713897705</v>
      </c>
      <c r="F28">
        <v>0.43000000715255737</v>
      </c>
      <c r="G28">
        <v>5.6585659102315464</v>
      </c>
      <c r="H28">
        <v>10.204282478278614</v>
      </c>
    </row>
    <row r="29" spans="1:8" x14ac:dyDescent="0.2">
      <c r="A29">
        <v>285.50299999999999</v>
      </c>
      <c r="B29">
        <v>13</v>
      </c>
      <c r="C29">
        <v>55</v>
      </c>
      <c r="D29">
        <v>0.45458699518667428</v>
      </c>
      <c r="E29">
        <v>1.0700000524520874</v>
      </c>
      <c r="F29">
        <v>0.40999999642372131</v>
      </c>
      <c r="G29">
        <v>5.794529051314381</v>
      </c>
      <c r="H29">
        <v>10.308193644030567</v>
      </c>
    </row>
    <row r="30" spans="1:8" x14ac:dyDescent="0.2">
      <c r="A30">
        <v>285.70300000000003</v>
      </c>
      <c r="B30">
        <v>13</v>
      </c>
      <c r="C30">
        <v>55</v>
      </c>
      <c r="D30">
        <v>0.31621358050685344</v>
      </c>
      <c r="E30">
        <v>1.0399999618530273</v>
      </c>
      <c r="F30">
        <v>0.37000000476837158</v>
      </c>
      <c r="G30">
        <v>5.2123098050928007</v>
      </c>
      <c r="H30">
        <v>10.25768998509885</v>
      </c>
    </row>
    <row r="31" spans="1:8" x14ac:dyDescent="0.2">
      <c r="A31">
        <v>285.90300000000002</v>
      </c>
      <c r="B31">
        <v>13</v>
      </c>
      <c r="C31">
        <v>55</v>
      </c>
      <c r="D31">
        <v>0.18908849088657093</v>
      </c>
      <c r="E31">
        <v>1.0864751858455226</v>
      </c>
      <c r="F31">
        <v>0.38999998569488525</v>
      </c>
      <c r="G31">
        <v>5.5735249351554614</v>
      </c>
      <c r="H31">
        <v>10.163602706499551</v>
      </c>
    </row>
    <row r="32" spans="1:8" x14ac:dyDescent="0.2">
      <c r="A32">
        <v>286.10300000000001</v>
      </c>
      <c r="B32">
        <v>13</v>
      </c>
      <c r="C32">
        <v>57</v>
      </c>
      <c r="D32">
        <v>0.38459370034567825</v>
      </c>
      <c r="E32">
        <v>1.0930000305175782</v>
      </c>
      <c r="F32">
        <v>0.40649999976158147</v>
      </c>
      <c r="G32">
        <v>5.2199997901916504</v>
      </c>
      <c r="H32">
        <v>10.605500221252441</v>
      </c>
    </row>
    <row r="33" spans="1:8" x14ac:dyDescent="0.2">
      <c r="A33">
        <v>286.303</v>
      </c>
      <c r="B33">
        <v>13</v>
      </c>
      <c r="C33">
        <v>58</v>
      </c>
      <c r="D33">
        <v>0.25913655252230861</v>
      </c>
      <c r="E33">
        <v>1.0299999713897705</v>
      </c>
      <c r="F33">
        <v>0.37645787333449721</v>
      </c>
      <c r="G33">
        <v>5.0422894177447324</v>
      </c>
      <c r="H33">
        <v>10.456457831798994</v>
      </c>
    </row>
    <row r="34" spans="1:8" x14ac:dyDescent="0.2">
      <c r="A34">
        <v>286.50299999999999</v>
      </c>
      <c r="B34">
        <v>13</v>
      </c>
      <c r="C34">
        <v>56</v>
      </c>
      <c r="D34">
        <v>0.25625686008204696</v>
      </c>
      <c r="E34">
        <v>1.1064417477746393</v>
      </c>
      <c r="F34">
        <v>0.38999998569488525</v>
      </c>
      <c r="G34">
        <v>5.6584662466847213</v>
      </c>
      <c r="H34">
        <v>10.23423333315071</v>
      </c>
    </row>
    <row r="35" spans="1:8" x14ac:dyDescent="0.2">
      <c r="A35">
        <v>286.70300000000003</v>
      </c>
      <c r="B35">
        <v>13</v>
      </c>
      <c r="C35">
        <v>53</v>
      </c>
      <c r="D35">
        <v>0.32935154960352864</v>
      </c>
      <c r="E35">
        <v>1.1100000143051147</v>
      </c>
      <c r="F35">
        <v>0.37999999523162842</v>
      </c>
      <c r="G35">
        <v>6.2235982820954536</v>
      </c>
      <c r="H35">
        <v>10.516401965859867</v>
      </c>
    </row>
    <row r="36" spans="1:8" x14ac:dyDescent="0.2">
      <c r="A36">
        <v>286.90300000000002</v>
      </c>
      <c r="B36">
        <v>13</v>
      </c>
      <c r="C36">
        <v>53</v>
      </c>
      <c r="D36">
        <v>0.67661180324292802</v>
      </c>
      <c r="E36">
        <v>1.0700000524520874</v>
      </c>
      <c r="F36">
        <v>0.37353612306907075</v>
      </c>
      <c r="G36">
        <v>5.5334220911612828</v>
      </c>
      <c r="H36">
        <v>10.039999961853027</v>
      </c>
    </row>
    <row r="37" spans="1:8" x14ac:dyDescent="0.2">
      <c r="A37">
        <v>287.10300000000001</v>
      </c>
      <c r="B37">
        <v>13</v>
      </c>
      <c r="C37">
        <v>55</v>
      </c>
      <c r="D37">
        <v>0.57409647011793885</v>
      </c>
      <c r="E37">
        <v>1.059999942779541</v>
      </c>
      <c r="F37">
        <v>0.38999998569488525</v>
      </c>
      <c r="G37">
        <v>5.2822539830748143</v>
      </c>
      <c r="H37">
        <v>9.8229016437304892</v>
      </c>
    </row>
    <row r="38" spans="1:8" x14ac:dyDescent="0.2">
      <c r="A38">
        <v>287.303</v>
      </c>
      <c r="B38">
        <v>14</v>
      </c>
      <c r="C38">
        <v>56</v>
      </c>
      <c r="D38">
        <v>0.3890315871216361</v>
      </c>
      <c r="E38">
        <v>1.0964121366385358</v>
      </c>
      <c r="F38">
        <v>0.40000000596046448</v>
      </c>
      <c r="G38">
        <v>5.2643515488132886</v>
      </c>
      <c r="H38">
        <v>9.6154181644320253</v>
      </c>
    </row>
    <row r="39" spans="1:8" x14ac:dyDescent="0.2">
      <c r="A39">
        <v>287.50299999999999</v>
      </c>
      <c r="B39">
        <v>14</v>
      </c>
      <c r="C39">
        <v>57.684695634558679</v>
      </c>
      <c r="D39">
        <v>0.51093384843762712</v>
      </c>
      <c r="E39">
        <v>1.0163621344060623</v>
      </c>
      <c r="F39">
        <v>0.39636214859837526</v>
      </c>
      <c r="G39">
        <v>5.3954648979353443</v>
      </c>
      <c r="H39">
        <v>8.6863453839909113</v>
      </c>
    </row>
    <row r="40" spans="1:8" x14ac:dyDescent="0.2">
      <c r="A40">
        <v>287.70300000000003</v>
      </c>
      <c r="B40">
        <v>14</v>
      </c>
      <c r="C40">
        <v>59</v>
      </c>
      <c r="D40">
        <v>0.46381840996746859</v>
      </c>
      <c r="E40">
        <v>0.97000002861022949</v>
      </c>
      <c r="F40">
        <v>0.37636726416512778</v>
      </c>
      <c r="G40">
        <v>5.3517963101050592</v>
      </c>
      <c r="H40">
        <v>9.553552994947184</v>
      </c>
    </row>
    <row r="41" spans="1:8" x14ac:dyDescent="0.2">
      <c r="A41">
        <v>287.90300000000002</v>
      </c>
      <c r="B41">
        <v>13</v>
      </c>
      <c r="C41">
        <v>53</v>
      </c>
      <c r="D41">
        <v>0.40862939907477985</v>
      </c>
      <c r="E41">
        <v>0.96367045373182958</v>
      </c>
      <c r="F41">
        <v>0.37999999523162842</v>
      </c>
      <c r="G41">
        <v>5.6383522396289631</v>
      </c>
      <c r="H41">
        <v>10.71101108169025</v>
      </c>
    </row>
    <row r="42" spans="1:8" x14ac:dyDescent="0.2">
      <c r="A42">
        <v>288.10300000000001</v>
      </c>
      <c r="B42">
        <v>14</v>
      </c>
      <c r="C42">
        <v>50</v>
      </c>
      <c r="D42">
        <v>0.32696576986134868</v>
      </c>
      <c r="E42">
        <v>0.95355597682926652</v>
      </c>
      <c r="F42">
        <v>0.37999999523162842</v>
      </c>
      <c r="G42">
        <v>5.5864440790562364</v>
      </c>
      <c r="H42">
        <v>11.582220352937291</v>
      </c>
    </row>
    <row r="43" spans="1:8" x14ac:dyDescent="0.2">
      <c r="A43">
        <v>288.303</v>
      </c>
      <c r="B43">
        <v>14</v>
      </c>
      <c r="C43">
        <v>51</v>
      </c>
      <c r="D43">
        <v>0.49666318514686436</v>
      </c>
      <c r="E43">
        <v>0.96699218802960396</v>
      </c>
      <c r="F43">
        <v>0.37000000476837158</v>
      </c>
      <c r="G43">
        <v>5.5909767376081074</v>
      </c>
      <c r="H43">
        <v>10.366015737143098</v>
      </c>
    </row>
    <row r="44" spans="1:8" x14ac:dyDescent="0.2">
      <c r="A44">
        <v>288.50299999999999</v>
      </c>
      <c r="B44">
        <v>14</v>
      </c>
      <c r="C44">
        <v>53</v>
      </c>
      <c r="D44">
        <v>0.58770350787120973</v>
      </c>
      <c r="E44">
        <v>0.9934839158684341</v>
      </c>
      <c r="F44">
        <v>0.37000000476837158</v>
      </c>
      <c r="G44">
        <v>5.5934839758567021</v>
      </c>
      <c r="H44">
        <v>10.141225057865386</v>
      </c>
    </row>
    <row r="45" spans="1:8" x14ac:dyDescent="0.2">
      <c r="A45">
        <v>288.70300000000003</v>
      </c>
      <c r="B45">
        <v>14</v>
      </c>
      <c r="C45">
        <v>55</v>
      </c>
      <c r="D45">
        <v>1.0810650524328413</v>
      </c>
      <c r="E45">
        <v>1.059999942779541</v>
      </c>
      <c r="F45">
        <v>0.37643534258918365</v>
      </c>
      <c r="G45">
        <v>5.657918098450434</v>
      </c>
      <c r="H45">
        <v>9.5821770332694811</v>
      </c>
    </row>
    <row r="46" spans="1:8" x14ac:dyDescent="0.2">
      <c r="A46">
        <v>288.90300000000002</v>
      </c>
      <c r="B46">
        <v>14</v>
      </c>
      <c r="C46">
        <v>56</v>
      </c>
      <c r="D46">
        <v>0.31859566910428672</v>
      </c>
      <c r="E46">
        <v>1.0165101883362719</v>
      </c>
      <c r="F46">
        <v>0.38999998569488525</v>
      </c>
      <c r="G46">
        <v>5.2520817026799786</v>
      </c>
      <c r="H46">
        <v>9.1420817355720114</v>
      </c>
    </row>
    <row r="47" spans="1:8" x14ac:dyDescent="0.2">
      <c r="A47">
        <v>289.10300000000001</v>
      </c>
      <c r="B47">
        <v>14</v>
      </c>
      <c r="C47">
        <v>57</v>
      </c>
      <c r="D47">
        <v>0.70179882942485994</v>
      </c>
      <c r="E47">
        <v>1.0064821366752859</v>
      </c>
      <c r="F47">
        <v>0.38999998569488525</v>
      </c>
      <c r="G47">
        <v>4.8353750731263565</v>
      </c>
      <c r="H47">
        <v>9.5418568645204509</v>
      </c>
    </row>
    <row r="48" spans="1:8" x14ac:dyDescent="0.2">
      <c r="A48">
        <v>289.303</v>
      </c>
      <c r="B48">
        <v>14</v>
      </c>
      <c r="C48">
        <v>58</v>
      </c>
      <c r="D48">
        <v>0.65583091265852245</v>
      </c>
      <c r="E48">
        <v>1.0399999618530273</v>
      </c>
      <c r="F48">
        <v>0.37999999523162842</v>
      </c>
      <c r="G48">
        <v>4.4582570855817343</v>
      </c>
      <c r="H48">
        <v>9.0257803342973482</v>
      </c>
    </row>
    <row r="49" spans="1:8" x14ac:dyDescent="0.2">
      <c r="A49">
        <v>289.50299999999999</v>
      </c>
      <c r="B49">
        <v>19</v>
      </c>
      <c r="C49">
        <v>59</v>
      </c>
      <c r="D49">
        <v>0.65085598085801566</v>
      </c>
      <c r="E49">
        <v>1.059999942779541</v>
      </c>
      <c r="F49">
        <v>0.5</v>
      </c>
      <c r="G49">
        <v>4.8985422112779995</v>
      </c>
      <c r="H49">
        <v>8.701457999659775</v>
      </c>
    </row>
    <row r="50" spans="1:8" x14ac:dyDescent="0.2">
      <c r="A50">
        <v>289.70300000000003</v>
      </c>
      <c r="B50">
        <v>28</v>
      </c>
      <c r="C50">
        <v>59</v>
      </c>
      <c r="D50">
        <v>0.75792560876025128</v>
      </c>
      <c r="E50">
        <v>1.0865010307512948</v>
      </c>
      <c r="F50">
        <v>0.45650099528949367</v>
      </c>
      <c r="G50">
        <v>4.1530018421574972</v>
      </c>
      <c r="H50">
        <v>8.9020082841573309</v>
      </c>
    </row>
    <row r="51" spans="1:8" x14ac:dyDescent="0.2">
      <c r="A51">
        <v>289.90300000000002</v>
      </c>
      <c r="B51">
        <v>36</v>
      </c>
      <c r="C51">
        <v>60</v>
      </c>
      <c r="D51">
        <v>0.55289307021337608</v>
      </c>
      <c r="E51">
        <v>1.0834004420869607</v>
      </c>
      <c r="F51">
        <v>0.57360161933862974</v>
      </c>
      <c r="G51">
        <v>3.9700000286102295</v>
      </c>
      <c r="H51">
        <v>8.9997987881512529</v>
      </c>
    </row>
    <row r="52" spans="1:8" x14ac:dyDescent="0.2">
      <c r="A52">
        <v>290.10300000000001</v>
      </c>
      <c r="B52">
        <v>36</v>
      </c>
      <c r="C52">
        <v>61</v>
      </c>
      <c r="D52">
        <v>0.40394391752652004</v>
      </c>
      <c r="E52">
        <v>1.1000000238418579</v>
      </c>
      <c r="F52">
        <v>0.54303838165119633</v>
      </c>
      <c r="G52">
        <v>3.5760766951243124</v>
      </c>
      <c r="H52">
        <v>9.0090562356120678</v>
      </c>
    </row>
    <row r="53" spans="1:8" x14ac:dyDescent="0.2">
      <c r="A53">
        <v>290.303</v>
      </c>
      <c r="B53">
        <v>35</v>
      </c>
      <c r="C53">
        <v>62</v>
      </c>
      <c r="D53">
        <v>0.43161785513184991</v>
      </c>
      <c r="E53">
        <v>1.0636892278236745</v>
      </c>
      <c r="F53">
        <v>0.4363107565509034</v>
      </c>
      <c r="G53">
        <v>3.7247570024066157</v>
      </c>
      <c r="H53">
        <v>7.975242806858521</v>
      </c>
    </row>
    <row r="54" spans="1:8" x14ac:dyDescent="0.2">
      <c r="A54">
        <v>290.50299999999999</v>
      </c>
      <c r="B54">
        <v>35.351619433197861</v>
      </c>
      <c r="C54">
        <v>62</v>
      </c>
      <c r="D54">
        <v>0.73926577403076399</v>
      </c>
      <c r="E54">
        <v>1.0864838423999268</v>
      </c>
      <c r="F54">
        <v>0.47648379829248955</v>
      </c>
      <c r="G54">
        <v>3.4313218440122055</v>
      </c>
      <c r="H54">
        <v>9.1075811913138676</v>
      </c>
    </row>
    <row r="55" spans="1:8" x14ac:dyDescent="0.2">
      <c r="A55">
        <v>290.70300000000003</v>
      </c>
      <c r="B55">
        <v>42</v>
      </c>
      <c r="C55">
        <v>62</v>
      </c>
      <c r="D55">
        <v>0.67771106935499525</v>
      </c>
      <c r="E55">
        <v>1.0964383834028841</v>
      </c>
      <c r="F55">
        <v>0.44999998807907104</v>
      </c>
      <c r="G55">
        <v>3.3378081354376672</v>
      </c>
      <c r="H55">
        <v>8.744383498413864</v>
      </c>
    </row>
    <row r="56" spans="1:8" x14ac:dyDescent="0.2">
      <c r="A56">
        <v>290.90300000000002</v>
      </c>
      <c r="B56">
        <v>47.061408789885732</v>
      </c>
      <c r="C56">
        <v>63</v>
      </c>
      <c r="D56">
        <v>0.35806685268707028</v>
      </c>
      <c r="E56">
        <v>1.0700000524520874</v>
      </c>
      <c r="F56">
        <v>0.71122817425706075</v>
      </c>
      <c r="G56">
        <v>3.4035381212929234</v>
      </c>
      <c r="H56">
        <v>9.1430704571170711</v>
      </c>
    </row>
    <row r="57" spans="1:8" x14ac:dyDescent="0.2">
      <c r="A57">
        <v>291.10300000000001</v>
      </c>
      <c r="B57">
        <v>52</v>
      </c>
      <c r="C57">
        <v>63</v>
      </c>
      <c r="D57">
        <v>0.3463212992574578</v>
      </c>
      <c r="E57">
        <v>1.6317615694739847</v>
      </c>
      <c r="F57">
        <v>3.9799878815822316</v>
      </c>
      <c r="G57">
        <v>3.4682265973648638</v>
      </c>
      <c r="H57">
        <v>10.50116827903646</v>
      </c>
    </row>
    <row r="58" spans="1:8" x14ac:dyDescent="0.2">
      <c r="A58">
        <v>291.303</v>
      </c>
      <c r="B58">
        <v>52</v>
      </c>
      <c r="C58">
        <v>65</v>
      </c>
      <c r="D58">
        <v>0.30491157082932224</v>
      </c>
      <c r="E58">
        <v>2.4617859642891284</v>
      </c>
      <c r="F58">
        <v>6.8735719038857539</v>
      </c>
      <c r="G58">
        <v>5.5849112312419429</v>
      </c>
      <c r="H58">
        <v>17.382055208458393</v>
      </c>
    </row>
    <row r="59" spans="1:8" x14ac:dyDescent="0.2">
      <c r="A59">
        <v>291.50299999999999</v>
      </c>
      <c r="B59">
        <v>53</v>
      </c>
      <c r="C59">
        <v>69</v>
      </c>
      <c r="D59">
        <v>0.5121454173390001</v>
      </c>
      <c r="E59">
        <v>3.4113880207588192</v>
      </c>
      <c r="F59">
        <v>10.563879540016167</v>
      </c>
      <c r="G59">
        <v>7.5020817489616398</v>
      </c>
      <c r="H59">
        <v>26.655486819675431</v>
      </c>
    </row>
    <row r="60" spans="1:8" x14ac:dyDescent="0.2">
      <c r="A60">
        <v>291.70300000000003</v>
      </c>
      <c r="B60">
        <v>55</v>
      </c>
      <c r="C60">
        <v>77</v>
      </c>
      <c r="D60">
        <v>4.0761740273402944</v>
      </c>
      <c r="E60">
        <v>4.1586026574507553</v>
      </c>
      <c r="F60">
        <v>18.813865705609601</v>
      </c>
      <c r="G60">
        <v>10.292396202236286</v>
      </c>
      <c r="H60">
        <v>46.530128578625003</v>
      </c>
    </row>
    <row r="61" spans="1:8" x14ac:dyDescent="0.2">
      <c r="A61">
        <v>291.90300000000002</v>
      </c>
      <c r="B61">
        <v>59.783433133734647</v>
      </c>
      <c r="C61">
        <v>83.783433133734661</v>
      </c>
      <c r="D61">
        <v>40.070955210538166</v>
      </c>
      <c r="E61">
        <v>5.104968048807657</v>
      </c>
      <c r="F61">
        <v>25.634584241856029</v>
      </c>
      <c r="G61">
        <v>13.497833941606249</v>
      </c>
      <c r="H61">
        <v>72.412612325702824</v>
      </c>
    </row>
    <row r="62" spans="1:8" x14ac:dyDescent="0.2">
      <c r="A62">
        <v>292.10300000000001</v>
      </c>
      <c r="B62">
        <v>79</v>
      </c>
      <c r="C62">
        <v>95</v>
      </c>
      <c r="D62">
        <v>41.712964350914412</v>
      </c>
      <c r="E62">
        <v>5.5384372033570965</v>
      </c>
      <c r="F62">
        <v>32.263705396195945</v>
      </c>
      <c r="G62">
        <v>14.527109531884749</v>
      </c>
      <c r="H62">
        <v>80.602654037293064</v>
      </c>
    </row>
    <row r="63" spans="1:8" x14ac:dyDescent="0.2">
      <c r="A63">
        <v>292.303</v>
      </c>
      <c r="B63">
        <v>88.820958931822773</v>
      </c>
      <c r="C63">
        <v>96</v>
      </c>
      <c r="D63">
        <v>46.309352358296067</v>
      </c>
      <c r="E63">
        <v>6.6017358453076493</v>
      </c>
      <c r="F63">
        <v>40.357522753407395</v>
      </c>
      <c r="G63">
        <v>15.007576433676061</v>
      </c>
      <c r="H63">
        <v>81.444905328335807</v>
      </c>
    </row>
    <row r="64" spans="1:8" x14ac:dyDescent="0.2">
      <c r="A64">
        <v>292.50299999999999</v>
      </c>
      <c r="B64">
        <v>100</v>
      </c>
      <c r="C64">
        <v>96</v>
      </c>
      <c r="D64">
        <v>40.967856839724959</v>
      </c>
      <c r="E64">
        <v>6.6714546481847892</v>
      </c>
      <c r="F64">
        <v>42.124949317486909</v>
      </c>
      <c r="G64">
        <v>16.860000610351562</v>
      </c>
      <c r="H64">
        <v>70.475088596152943</v>
      </c>
    </row>
    <row r="65" spans="1:8" x14ac:dyDescent="0.2">
      <c r="A65">
        <v>292.70300000000003</v>
      </c>
      <c r="B65">
        <v>100.35641547861583</v>
      </c>
      <c r="C65">
        <v>96</v>
      </c>
      <c r="D65">
        <v>49.321453778800453</v>
      </c>
      <c r="E65">
        <v>6.738615150607</v>
      </c>
      <c r="F65">
        <v>42.152177666937952</v>
      </c>
      <c r="G65">
        <v>14.169307596086218</v>
      </c>
      <c r="H65">
        <v>56.722281104435361</v>
      </c>
    </row>
    <row r="66" spans="1:8" x14ac:dyDescent="0.2">
      <c r="A66">
        <v>292.90300000000002</v>
      </c>
      <c r="B66">
        <v>101.35284841316778</v>
      </c>
      <c r="C66">
        <v>96</v>
      </c>
      <c r="D66">
        <v>45.77744715344388</v>
      </c>
      <c r="E66">
        <v>6.8864714698445599</v>
      </c>
      <c r="F66">
        <v>44.788797097682682</v>
      </c>
      <c r="G66">
        <v>15.279382895934575</v>
      </c>
      <c r="H66">
        <v>59.626900159135424</v>
      </c>
    </row>
    <row r="67" spans="1:8" x14ac:dyDescent="0.2">
      <c r="A67">
        <v>293.10300000000001</v>
      </c>
      <c r="B67">
        <v>104</v>
      </c>
      <c r="C67">
        <v>96</v>
      </c>
      <c r="D67">
        <v>41.289143472737628</v>
      </c>
      <c r="E67">
        <v>7.4594639178223616</v>
      </c>
      <c r="F67">
        <v>48.175062219918345</v>
      </c>
      <c r="G67">
        <v>21.281790438760961</v>
      </c>
      <c r="H67">
        <v>74.630777291753901</v>
      </c>
    </row>
    <row r="68" spans="1:8" x14ac:dyDescent="0.2">
      <c r="A68">
        <v>293.303</v>
      </c>
      <c r="B68">
        <v>106</v>
      </c>
      <c r="C68">
        <v>96</v>
      </c>
      <c r="D68">
        <v>23.294955391879693</v>
      </c>
      <c r="E68">
        <v>8.1267967433150936</v>
      </c>
      <c r="F68">
        <v>51.53050330120071</v>
      </c>
      <c r="G68">
        <v>27.179280103679929</v>
      </c>
      <c r="H68">
        <v>78.358585903061567</v>
      </c>
    </row>
    <row r="69" spans="1:8" x14ac:dyDescent="0.2">
      <c r="A69">
        <v>293.50299999999999</v>
      </c>
      <c r="B69">
        <v>107</v>
      </c>
      <c r="C69">
        <v>96</v>
      </c>
      <c r="D69">
        <v>0.94312319827034741</v>
      </c>
      <c r="E69">
        <v>8.2014505498549788</v>
      </c>
      <c r="F69">
        <v>46.55262578328508</v>
      </c>
      <c r="G69">
        <v>33.797372810513636</v>
      </c>
      <c r="H69">
        <v>77.311411808986279</v>
      </c>
    </row>
    <row r="70" spans="1:8" x14ac:dyDescent="0.2">
      <c r="A70">
        <v>293.70300000000003</v>
      </c>
      <c r="B70">
        <v>106.64788732394305</v>
      </c>
      <c r="C70">
        <v>96</v>
      </c>
      <c r="D70">
        <v>0.32783441005050223</v>
      </c>
      <c r="E70">
        <v>6.6607043105111146</v>
      </c>
      <c r="F70">
        <v>38.133660974636356</v>
      </c>
      <c r="G70">
        <v>25.257887934294615</v>
      </c>
      <c r="H70">
        <v>63.011548163184074</v>
      </c>
    </row>
    <row r="71" spans="1:8" x14ac:dyDescent="0.2">
      <c r="A71">
        <v>293.90300000000002</v>
      </c>
      <c r="B71">
        <v>105</v>
      </c>
      <c r="C71">
        <v>96</v>
      </c>
      <c r="D71">
        <v>0.20960700665025386</v>
      </c>
      <c r="E71">
        <v>4.497920860630308</v>
      </c>
      <c r="F71">
        <v>28.494019597118942</v>
      </c>
      <c r="G71">
        <v>16.333208193636651</v>
      </c>
      <c r="H71">
        <v>41.732652622637382</v>
      </c>
    </row>
    <row r="72" spans="1:8" x14ac:dyDescent="0.2">
      <c r="A72">
        <v>294.10300000000001</v>
      </c>
      <c r="B72">
        <v>103.45627376425864</v>
      </c>
      <c r="C72">
        <v>96</v>
      </c>
      <c r="D72">
        <v>0.45557294016015987</v>
      </c>
      <c r="E72">
        <v>3.2556273710591794</v>
      </c>
      <c r="F72">
        <v>20.037643244058067</v>
      </c>
      <c r="G72">
        <v>10.717946886563062</v>
      </c>
      <c r="H72">
        <v>30.297642435864411</v>
      </c>
    </row>
    <row r="73" spans="1:8" x14ac:dyDescent="0.2">
      <c r="A73">
        <v>294.303</v>
      </c>
      <c r="B73">
        <v>101.64440078585463</v>
      </c>
      <c r="C73">
        <v>96</v>
      </c>
      <c r="D73">
        <v>0.19186151538307838</v>
      </c>
      <c r="E73">
        <v>2.6457760460484478</v>
      </c>
      <c r="F73">
        <v>15.042200659956123</v>
      </c>
      <c r="G73">
        <v>7.4039882189632662</v>
      </c>
      <c r="H73">
        <v>25.084203918696861</v>
      </c>
    </row>
    <row r="74" spans="1:8" x14ac:dyDescent="0.2">
      <c r="A74">
        <v>294.50299999999999</v>
      </c>
      <c r="B74">
        <v>100</v>
      </c>
      <c r="C74">
        <v>96</v>
      </c>
      <c r="D74">
        <v>0.32103855283461141</v>
      </c>
      <c r="E74">
        <v>2.4063917576402485</v>
      </c>
      <c r="F74">
        <v>11.927833436191197</v>
      </c>
      <c r="G74">
        <v>5.2683499927103865</v>
      </c>
      <c r="H74">
        <v>22.870000839233398</v>
      </c>
    </row>
    <row r="75" spans="1:8" x14ac:dyDescent="0.2">
      <c r="A75">
        <v>294.70300000000003</v>
      </c>
      <c r="B75">
        <v>99</v>
      </c>
      <c r="C75">
        <v>96</v>
      </c>
      <c r="D75">
        <v>0.28756415127646512</v>
      </c>
      <c r="E75">
        <v>2.3088350112621732</v>
      </c>
      <c r="F75">
        <v>9.6134949558406646</v>
      </c>
      <c r="G75">
        <v>4.3646598595838757</v>
      </c>
      <c r="H75">
        <v>20.277520624622568</v>
      </c>
    </row>
    <row r="76" spans="1:8" x14ac:dyDescent="0.2">
      <c r="A76">
        <v>294.90300000000002</v>
      </c>
      <c r="B76">
        <v>97.645290581161646</v>
      </c>
      <c r="C76">
        <v>96</v>
      </c>
      <c r="D76">
        <v>0.35162469643168554</v>
      </c>
      <c r="E76">
        <v>2.3929059137562096</v>
      </c>
      <c r="F76">
        <v>7.9780763270620216</v>
      </c>
      <c r="G76">
        <v>3.5080761446025281</v>
      </c>
      <c r="H76">
        <v>19.735129797864939</v>
      </c>
    </row>
    <row r="77" spans="1:8" x14ac:dyDescent="0.2">
      <c r="A77">
        <v>295.10300000000001</v>
      </c>
      <c r="B77">
        <v>95.655310621242293</v>
      </c>
      <c r="C77">
        <v>96</v>
      </c>
      <c r="D77">
        <v>0.43041244288732211</v>
      </c>
      <c r="E77">
        <v>2.25</v>
      </c>
      <c r="F77">
        <v>6.8955309233349933</v>
      </c>
      <c r="G77">
        <v>3.1131061045583559</v>
      </c>
      <c r="H77">
        <v>18.769319079443054</v>
      </c>
    </row>
    <row r="78" spans="1:8" x14ac:dyDescent="0.2">
      <c r="A78">
        <v>295.303</v>
      </c>
      <c r="B78">
        <v>91.209418837675031</v>
      </c>
      <c r="C78">
        <v>96</v>
      </c>
      <c r="D78">
        <v>0.56026663719196856</v>
      </c>
      <c r="E78">
        <v>2.7493927861502341</v>
      </c>
      <c r="F78">
        <v>7.0386495001569349</v>
      </c>
      <c r="G78">
        <v>3.130000114440918</v>
      </c>
      <c r="H78">
        <v>19.58088024460482</v>
      </c>
    </row>
    <row r="79" spans="1:8" x14ac:dyDescent="0.2">
      <c r="A79">
        <v>295.50299999999999</v>
      </c>
      <c r="B79">
        <v>81.570400000001939</v>
      </c>
      <c r="C79">
        <v>96</v>
      </c>
      <c r="D79">
        <v>0.25248922987484446</v>
      </c>
      <c r="E79">
        <v>3.3178699352740999</v>
      </c>
      <c r="F79">
        <v>8.3979061145781539</v>
      </c>
      <c r="G79">
        <v>3.6864620605944953</v>
      </c>
      <c r="H79">
        <v>22.98945802726713</v>
      </c>
    </row>
    <row r="80" spans="1:8" x14ac:dyDescent="0.2">
      <c r="A80">
        <v>295.70300000000003</v>
      </c>
      <c r="B80">
        <v>74.930502703784327</v>
      </c>
      <c r="C80">
        <v>96</v>
      </c>
      <c r="D80">
        <v>0.37648679271483837</v>
      </c>
      <c r="E80">
        <v>3.6793050944578232</v>
      </c>
      <c r="F80">
        <v>9.8049549010720334</v>
      </c>
      <c r="G80">
        <v>4.4420848206960253</v>
      </c>
      <c r="H80">
        <v>26.517130374048939</v>
      </c>
    </row>
    <row r="81" spans="1:8" x14ac:dyDescent="0.2">
      <c r="A81">
        <v>295.90300000000002</v>
      </c>
      <c r="B81">
        <v>74</v>
      </c>
      <c r="C81">
        <v>96</v>
      </c>
      <c r="D81">
        <v>0.46916441663934522</v>
      </c>
      <c r="E81">
        <v>3.3528142732060466</v>
      </c>
      <c r="F81">
        <v>7.9629942671265734</v>
      </c>
      <c r="G81">
        <v>4.679999828338623</v>
      </c>
      <c r="H81">
        <v>24.179581430857407</v>
      </c>
    </row>
    <row r="82" spans="1:8" x14ac:dyDescent="0.2">
      <c r="A82">
        <v>296.10300000000001</v>
      </c>
      <c r="B82">
        <v>74</v>
      </c>
      <c r="C82">
        <v>96</v>
      </c>
      <c r="D82">
        <v>0.33187400085609287</v>
      </c>
      <c r="E82">
        <v>3.2228333918763932</v>
      </c>
      <c r="F82">
        <v>6.8292501263593159</v>
      </c>
      <c r="G82">
        <v>4.6407499698036228</v>
      </c>
      <c r="H82">
        <v>20.28208292536662</v>
      </c>
    </row>
    <row r="83" spans="1:8" x14ac:dyDescent="0.2">
      <c r="A83">
        <v>296.303</v>
      </c>
      <c r="B83">
        <v>74</v>
      </c>
      <c r="C83">
        <v>96</v>
      </c>
      <c r="D83">
        <v>0.22964610300831748</v>
      </c>
      <c r="E83">
        <v>3.2958271068873533</v>
      </c>
      <c r="F83">
        <v>5.6329134485395009</v>
      </c>
      <c r="G83">
        <v>4.8658272785487302</v>
      </c>
      <c r="H83">
        <v>18.364567359846273</v>
      </c>
    </row>
    <row r="84" spans="1:8" x14ac:dyDescent="0.2">
      <c r="A84">
        <v>296.50299999999999</v>
      </c>
      <c r="B84">
        <v>73</v>
      </c>
      <c r="C84">
        <v>96</v>
      </c>
      <c r="D84">
        <v>0.32271699797114367</v>
      </c>
      <c r="E84">
        <v>3.1030440752253239</v>
      </c>
      <c r="F84">
        <v>4.3630519779639574</v>
      </c>
      <c r="G84">
        <v>4.1752209387944665</v>
      </c>
      <c r="H84">
        <v>16.540867751535348</v>
      </c>
    </row>
    <row r="85" spans="1:8" x14ac:dyDescent="0.2">
      <c r="A85">
        <v>296.70300000000003</v>
      </c>
      <c r="B85">
        <v>72.647094068304213</v>
      </c>
      <c r="C85">
        <v>96</v>
      </c>
      <c r="D85">
        <v>0.3000189874964948</v>
      </c>
      <c r="E85">
        <v>2.8570580165353379</v>
      </c>
      <c r="F85">
        <v>3.2847093737289521</v>
      </c>
      <c r="G85">
        <v>4.0352965511198491</v>
      </c>
      <c r="H85">
        <v>16.2011860069791</v>
      </c>
    </row>
    <row r="86" spans="1:8" x14ac:dyDescent="0.2">
      <c r="A86">
        <v>296.90300000000002</v>
      </c>
      <c r="B86">
        <v>73.051792828685819</v>
      </c>
      <c r="C86">
        <v>96</v>
      </c>
      <c r="D86">
        <v>0.33097016942095503</v>
      </c>
      <c r="E86">
        <v>2.5314342329701369</v>
      </c>
      <c r="F86">
        <v>2.3309164123230932</v>
      </c>
      <c r="G86">
        <v>3.8449403033313332</v>
      </c>
      <c r="H86">
        <v>14.753785095366755</v>
      </c>
    </row>
    <row r="87" spans="1:8" x14ac:dyDescent="0.2">
      <c r="A87">
        <v>297.10300000000001</v>
      </c>
      <c r="B87">
        <v>79.426694045176944</v>
      </c>
      <c r="C87">
        <v>96</v>
      </c>
      <c r="D87">
        <v>0.28672217401204891</v>
      </c>
      <c r="E87">
        <v>1.8328665699557236</v>
      </c>
      <c r="F87">
        <v>1.3092998147989756</v>
      </c>
      <c r="G87">
        <v>3.3828665564437057</v>
      </c>
      <c r="H87">
        <v>14.226367902462076</v>
      </c>
    </row>
    <row r="88" spans="1:8" x14ac:dyDescent="0.2">
      <c r="A88">
        <v>297.303</v>
      </c>
      <c r="B88">
        <v>84</v>
      </c>
      <c r="C88">
        <v>96</v>
      </c>
      <c r="D88">
        <v>0.43218176200674152</v>
      </c>
      <c r="E88">
        <v>1.4965069893591441</v>
      </c>
      <c r="F88">
        <v>0.81301397156573074</v>
      </c>
      <c r="G88">
        <v>3.5379440755901044</v>
      </c>
      <c r="H88">
        <v>11.882055762285262</v>
      </c>
    </row>
    <row r="89" spans="1:8" x14ac:dyDescent="0.2">
      <c r="A89">
        <v>297.50299999999999</v>
      </c>
      <c r="B89">
        <v>81.653984063745327</v>
      </c>
      <c r="C89">
        <v>96</v>
      </c>
      <c r="D89">
        <v>0.29720198681214849</v>
      </c>
      <c r="E89">
        <v>1.3965398200954606</v>
      </c>
      <c r="F89">
        <v>0.69653983201638947</v>
      </c>
      <c r="G89">
        <v>3.7553984012262109</v>
      </c>
      <c r="H89">
        <v>10.676575996581384</v>
      </c>
    </row>
    <row r="90" spans="1:8" x14ac:dyDescent="0.2">
      <c r="A90">
        <v>297.70300000000003</v>
      </c>
      <c r="B90">
        <v>79.653514920888682</v>
      </c>
      <c r="C90">
        <v>96</v>
      </c>
      <c r="D90">
        <v>0.40288108220972818</v>
      </c>
      <c r="E90">
        <v>1.3334648904021182</v>
      </c>
      <c r="F90">
        <v>0.62999999523162842</v>
      </c>
      <c r="G90">
        <v>3.1096053430987602</v>
      </c>
      <c r="H90">
        <v>9.3903945742927597</v>
      </c>
    </row>
    <row r="91" spans="1:8" x14ac:dyDescent="0.2">
      <c r="A91">
        <v>297.90300000000002</v>
      </c>
      <c r="B91">
        <v>77.652208674794878</v>
      </c>
      <c r="C91">
        <v>96</v>
      </c>
      <c r="D91">
        <v>0.35669062143109642</v>
      </c>
      <c r="E91">
        <v>1.4334778989431241</v>
      </c>
      <c r="F91">
        <v>0.62000000476837158</v>
      </c>
      <c r="G91">
        <v>3.1534780053026861</v>
      </c>
      <c r="H91">
        <v>9.4226102794667685</v>
      </c>
    </row>
    <row r="92" spans="1:8" x14ac:dyDescent="0.2">
      <c r="A92">
        <v>298.10300000000001</v>
      </c>
      <c r="B92">
        <v>75.651903807614929</v>
      </c>
      <c r="C92">
        <v>89.955711422844757</v>
      </c>
      <c r="D92">
        <v>0.36082125954127781</v>
      </c>
      <c r="E92">
        <v>1.5069619172082938</v>
      </c>
      <c r="F92">
        <v>0.62999999523162842</v>
      </c>
      <c r="G92">
        <v>3.4530381209386789</v>
      </c>
      <c r="H92">
        <v>10.672657077537089</v>
      </c>
    </row>
    <row r="93" spans="1:8" x14ac:dyDescent="0.2">
      <c r="A93">
        <v>298.303</v>
      </c>
      <c r="B93">
        <v>73.651783934622088</v>
      </c>
      <c r="C93">
        <v>84.651783934622088</v>
      </c>
      <c r="D93">
        <v>0.33239917979149736</v>
      </c>
      <c r="E93">
        <v>1.5900000333786011</v>
      </c>
      <c r="F93">
        <v>0.62999999523162842</v>
      </c>
      <c r="G93">
        <v>3.4695535470746908</v>
      </c>
      <c r="H93">
        <v>11.21562475280882</v>
      </c>
    </row>
    <row r="94" spans="1:8" x14ac:dyDescent="0.2">
      <c r="A94">
        <v>298.50299999999999</v>
      </c>
      <c r="B94">
        <v>72</v>
      </c>
      <c r="C94">
        <v>82</v>
      </c>
      <c r="D94">
        <v>0.22955882397454547</v>
      </c>
      <c r="E94">
        <v>1.5968938143793192</v>
      </c>
      <c r="F94">
        <v>0.69689377861653234</v>
      </c>
      <c r="G94">
        <v>3.6600000858306885</v>
      </c>
      <c r="H94">
        <v>11.783788019765108</v>
      </c>
    </row>
    <row r="95" spans="1:8" x14ac:dyDescent="0.2">
      <c r="A95">
        <v>298.70300000000003</v>
      </c>
      <c r="B95">
        <v>70.644884092725164</v>
      </c>
      <c r="C95">
        <v>83.355115907274836</v>
      </c>
      <c r="D95">
        <v>0.28380648848785417</v>
      </c>
      <c r="E95">
        <v>1.7564488347771576</v>
      </c>
      <c r="F95">
        <v>0.77644881570367141</v>
      </c>
      <c r="G95">
        <v>3.5309372206957068</v>
      </c>
      <c r="H95">
        <v>12.315055723860908</v>
      </c>
    </row>
    <row r="96" spans="1:8" x14ac:dyDescent="0.2">
      <c r="A96">
        <v>298.90300000000002</v>
      </c>
      <c r="B96">
        <v>69.645206298584213</v>
      </c>
      <c r="C96">
        <v>84.354793701415772</v>
      </c>
      <c r="D96">
        <v>0.33386385345671288</v>
      </c>
      <c r="E96">
        <v>1.75</v>
      </c>
      <c r="F96">
        <v>0.87000000476837158</v>
      </c>
      <c r="G96">
        <v>3.4000000953674316</v>
      </c>
      <c r="H96">
        <v>11.085164205852585</v>
      </c>
    </row>
    <row r="97" spans="1:8" x14ac:dyDescent="0.2">
      <c r="A97">
        <v>299.10300000000001</v>
      </c>
      <c r="B97">
        <v>68.652599999999524</v>
      </c>
      <c r="C97">
        <v>81.957799999998556</v>
      </c>
      <c r="D97">
        <v>0.31234054537853251</v>
      </c>
      <c r="E97">
        <v>1.7765259747028304</v>
      </c>
      <c r="F97">
        <v>0.823473989534383</v>
      </c>
      <c r="G97">
        <v>3.5626299402713535</v>
      </c>
      <c r="H97">
        <v>11.213895796012899</v>
      </c>
    </row>
    <row r="98" spans="1:8" x14ac:dyDescent="0.2">
      <c r="A98">
        <v>299.303</v>
      </c>
      <c r="B98">
        <v>67.658634538152725</v>
      </c>
      <c r="C98">
        <v>78.658634538152725</v>
      </c>
      <c r="D98">
        <v>0.41261752125348994</v>
      </c>
      <c r="E98">
        <v>1.6265863438686703</v>
      </c>
      <c r="F98">
        <v>0.82999998331069946</v>
      </c>
      <c r="G98">
        <v>3.5134136418262147</v>
      </c>
      <c r="H98">
        <v>11.023895478152838</v>
      </c>
    </row>
    <row r="99" spans="1:8" x14ac:dyDescent="0.2">
      <c r="A99">
        <v>299.50299999999999</v>
      </c>
      <c r="B99">
        <v>66.653465346534972</v>
      </c>
      <c r="C99">
        <v>78</v>
      </c>
      <c r="D99">
        <v>0.2922505295289291</v>
      </c>
      <c r="E99">
        <v>1.6365346424650471</v>
      </c>
      <c r="F99">
        <v>0.82999998331069946</v>
      </c>
      <c r="G99">
        <v>3.557326678002219</v>
      </c>
      <c r="H99">
        <v>10.558811980899048</v>
      </c>
    </row>
    <row r="100" spans="1:8" x14ac:dyDescent="0.2">
      <c r="A100">
        <v>299.70300000000003</v>
      </c>
      <c r="B100">
        <v>65.642214671196555</v>
      </c>
      <c r="C100">
        <v>78.357785328803445</v>
      </c>
      <c r="D100">
        <v>0.58706252124027869</v>
      </c>
      <c r="E100">
        <v>1.6399999856948853</v>
      </c>
      <c r="F100">
        <v>0.81642214297151483</v>
      </c>
      <c r="G100">
        <v>3.5835777735819825</v>
      </c>
      <c r="H100">
        <v>10.697799149260987</v>
      </c>
    </row>
    <row r="101" spans="1:8" x14ac:dyDescent="0.2">
      <c r="A101">
        <v>299.90300000000002</v>
      </c>
      <c r="B101">
        <v>65</v>
      </c>
      <c r="C101">
        <v>80</v>
      </c>
      <c r="D101">
        <v>0.51287277265102282</v>
      </c>
      <c r="E101">
        <v>1.5893548727035389</v>
      </c>
      <c r="F101">
        <v>0.80354839563370184</v>
      </c>
      <c r="G101">
        <v>3.1851613521575626</v>
      </c>
      <c r="H101">
        <v>9.0145161844068529</v>
      </c>
    </row>
    <row r="102" spans="1:8" x14ac:dyDescent="0.2">
      <c r="A102">
        <v>300.10300000000001</v>
      </c>
      <c r="B102">
        <v>65</v>
      </c>
      <c r="C102">
        <v>81</v>
      </c>
      <c r="D102">
        <v>0.53160406841011532</v>
      </c>
      <c r="E102">
        <v>1.5763817561075617</v>
      </c>
      <c r="F102">
        <v>0.79276341673867368</v>
      </c>
      <c r="G102">
        <v>3.1827634836048944</v>
      </c>
      <c r="H102">
        <v>8.8638169229859738</v>
      </c>
    </row>
    <row r="103" spans="1:8" x14ac:dyDescent="0.2">
      <c r="A103">
        <v>300.303</v>
      </c>
      <c r="B103">
        <v>64</v>
      </c>
      <c r="C103">
        <v>82</v>
      </c>
      <c r="D103">
        <v>0.15131170845602698</v>
      </c>
      <c r="E103">
        <v>1.6935451976159375</v>
      </c>
      <c r="F103">
        <v>0.73645486914126468</v>
      </c>
      <c r="G103">
        <v>2.9745485865084715</v>
      </c>
      <c r="H103">
        <v>7.9740799029971328</v>
      </c>
    </row>
    <row r="104" spans="1:8" x14ac:dyDescent="0.2">
      <c r="A104">
        <v>300.50299999999999</v>
      </c>
      <c r="B104">
        <v>64</v>
      </c>
      <c r="C104">
        <v>82</v>
      </c>
      <c r="D104">
        <v>7.9094172453738246E-2</v>
      </c>
      <c r="E104">
        <v>1.4900000095367432</v>
      </c>
      <c r="F104">
        <v>0.73000001907348633</v>
      </c>
      <c r="G104">
        <v>3.1035855585835339</v>
      </c>
      <c r="H104">
        <v>9.1901993276588083</v>
      </c>
    </row>
    <row r="105" spans="1:8" x14ac:dyDescent="0.2">
      <c r="A105">
        <v>300.70300000000003</v>
      </c>
      <c r="B105">
        <v>65</v>
      </c>
      <c r="C105">
        <v>83</v>
      </c>
      <c r="D105">
        <v>0.17222207900842984</v>
      </c>
      <c r="E105">
        <v>1.5669899174145441</v>
      </c>
      <c r="F105">
        <v>0.92048492568361784</v>
      </c>
      <c r="G105">
        <v>3.2244648130847224</v>
      </c>
      <c r="H105">
        <v>10.156504797599677</v>
      </c>
    </row>
    <row r="106" spans="1:8" x14ac:dyDescent="0.2">
      <c r="A106">
        <v>300.90300000000002</v>
      </c>
      <c r="B106">
        <v>64</v>
      </c>
      <c r="C106">
        <v>83</v>
      </c>
      <c r="D106">
        <v>0.15421885471734578</v>
      </c>
      <c r="E106">
        <v>1.7744064153560029</v>
      </c>
      <c r="F106">
        <v>1.2436016157599297</v>
      </c>
      <c r="G106">
        <v>3.6527968733843155</v>
      </c>
      <c r="H106">
        <v>11.922414541724235</v>
      </c>
    </row>
    <row r="107" spans="1:8" x14ac:dyDescent="0.2">
      <c r="A107">
        <v>301.10300000000001</v>
      </c>
      <c r="B107">
        <v>64</v>
      </c>
      <c r="C107">
        <v>83</v>
      </c>
      <c r="D107">
        <v>0.18733768724666969</v>
      </c>
      <c r="E107">
        <v>1.8633892661158118</v>
      </c>
      <c r="F107">
        <v>1.6167785179265086</v>
      </c>
      <c r="G107">
        <v>3.7066107863362756</v>
      </c>
      <c r="H107">
        <v>11.339832383619225</v>
      </c>
    </row>
    <row r="108" spans="1:8" x14ac:dyDescent="0.2">
      <c r="A108">
        <v>301.303</v>
      </c>
      <c r="B108">
        <v>63</v>
      </c>
      <c r="C108">
        <v>82</v>
      </c>
      <c r="D108">
        <v>0.19577396462035099</v>
      </c>
      <c r="E108">
        <v>2.2077558356509179</v>
      </c>
      <c r="F108">
        <v>2.4590627888409555</v>
      </c>
      <c r="G108">
        <v>3.9155116713018363</v>
      </c>
      <c r="H108">
        <v>12.325597772971776</v>
      </c>
    </row>
    <row r="109" spans="1:8" x14ac:dyDescent="0.2">
      <c r="A109">
        <v>301.50299999999999</v>
      </c>
      <c r="B109">
        <v>63</v>
      </c>
      <c r="C109">
        <v>72</v>
      </c>
      <c r="D109">
        <v>0.39828639905708102</v>
      </c>
      <c r="E109">
        <v>2.4805179468663878</v>
      </c>
      <c r="F109">
        <v>3.0975298710553023</v>
      </c>
      <c r="G109">
        <v>4.4680478392368803</v>
      </c>
      <c r="H109">
        <v>17.125179473147284</v>
      </c>
    </row>
    <row r="110" spans="1:8" x14ac:dyDescent="0.2">
      <c r="A110">
        <v>301.70300000000003</v>
      </c>
      <c r="B110">
        <v>62</v>
      </c>
      <c r="C110">
        <v>66</v>
      </c>
      <c r="D110">
        <v>0.34387850733472736</v>
      </c>
      <c r="E110">
        <v>2.562913515296704</v>
      </c>
      <c r="F110">
        <v>3.5918889080137282</v>
      </c>
      <c r="G110">
        <v>4.8970862844316896</v>
      </c>
      <c r="H110">
        <v>19.645901303839288</v>
      </c>
    </row>
    <row r="111" spans="1:8" x14ac:dyDescent="0.2">
      <c r="A111">
        <v>301.90300000000002</v>
      </c>
      <c r="B111">
        <v>63</v>
      </c>
      <c r="C111">
        <v>66</v>
      </c>
      <c r="D111">
        <v>0.37545156264104834</v>
      </c>
      <c r="E111">
        <v>2.7068721644039249</v>
      </c>
      <c r="F111">
        <v>3.9449771205879411</v>
      </c>
      <c r="G111">
        <v>5.780616579042464</v>
      </c>
      <c r="H111">
        <v>21.472111762846609</v>
      </c>
    </row>
    <row r="112" spans="1:8" x14ac:dyDescent="0.2">
      <c r="A112">
        <v>302.10300000000001</v>
      </c>
      <c r="B112">
        <v>63</v>
      </c>
      <c r="C112">
        <v>66</v>
      </c>
      <c r="D112">
        <v>0.18648258965574088</v>
      </c>
      <c r="E112">
        <v>2.9537959133237717</v>
      </c>
      <c r="F112">
        <v>5.8506937078610237</v>
      </c>
      <c r="G112">
        <v>6.8141427922636133</v>
      </c>
      <c r="H112">
        <v>26.28481672817464</v>
      </c>
    </row>
    <row r="113" spans="1:8" x14ac:dyDescent="0.2">
      <c r="A113">
        <v>302.303</v>
      </c>
      <c r="B113">
        <v>62</v>
      </c>
      <c r="C113">
        <v>68</v>
      </c>
      <c r="D113">
        <v>0.22578462044514541</v>
      </c>
      <c r="E113">
        <v>2.6370401077270555</v>
      </c>
      <c r="F113">
        <v>6.071839931488018</v>
      </c>
      <c r="G113">
        <v>6.5694400177001882</v>
      </c>
      <c r="H113">
        <v>25.388719924926782</v>
      </c>
    </row>
    <row r="114" spans="1:8" x14ac:dyDescent="0.2">
      <c r="A114">
        <v>302.50299999999999</v>
      </c>
      <c r="B114">
        <v>62</v>
      </c>
      <c r="C114">
        <v>69</v>
      </c>
      <c r="D114">
        <v>0.42256861142263519</v>
      </c>
      <c r="E114">
        <v>2.7592132708916188</v>
      </c>
      <c r="F114">
        <v>4.865279568129254</v>
      </c>
      <c r="G114">
        <v>7.1473018230808085</v>
      </c>
      <c r="H114">
        <v>24.226177352966928</v>
      </c>
    </row>
    <row r="115" spans="1:8" x14ac:dyDescent="0.2">
      <c r="A115">
        <v>302.70300000000003</v>
      </c>
      <c r="B115">
        <v>63</v>
      </c>
      <c r="C115">
        <v>70</v>
      </c>
      <c r="D115">
        <v>0.6533819666358861</v>
      </c>
      <c r="E115">
        <v>2.5764043536944117</v>
      </c>
      <c r="F115">
        <v>3.3412353254659375</v>
      </c>
      <c r="G115">
        <v>5.9643820893117088</v>
      </c>
      <c r="H115">
        <v>20.685955490097008</v>
      </c>
    </row>
    <row r="116" spans="1:8" x14ac:dyDescent="0.2">
      <c r="A116">
        <v>302.90300000000002</v>
      </c>
      <c r="B116">
        <v>63</v>
      </c>
      <c r="C116">
        <v>71</v>
      </c>
      <c r="D116">
        <v>0.59480442457802496</v>
      </c>
      <c r="E116">
        <v>2.5768204290866428</v>
      </c>
      <c r="F116">
        <v>2.5831794183254666</v>
      </c>
      <c r="G116">
        <v>5.8097693465888858</v>
      </c>
      <c r="H116">
        <v>19.95410271812662</v>
      </c>
    </row>
    <row r="117" spans="1:8" x14ac:dyDescent="0.2">
      <c r="A117">
        <v>303.10300000000001</v>
      </c>
      <c r="B117">
        <v>62</v>
      </c>
      <c r="C117">
        <v>71</v>
      </c>
      <c r="D117">
        <v>0.55250921107723483</v>
      </c>
      <c r="E117">
        <v>2.5264849558440012</v>
      </c>
      <c r="F117">
        <v>2.2189099162621293</v>
      </c>
      <c r="G117">
        <v>5.6735150080351326</v>
      </c>
      <c r="H117">
        <v>21.12866557500509</v>
      </c>
    </row>
    <row r="118" spans="1:8" x14ac:dyDescent="0.2">
      <c r="A118">
        <v>303.303</v>
      </c>
      <c r="B118">
        <v>63</v>
      </c>
      <c r="C118">
        <v>69</v>
      </c>
      <c r="D118">
        <v>0.52223196042305753</v>
      </c>
      <c r="E118">
        <v>2.6108126271429777</v>
      </c>
      <c r="F118">
        <v>2.1369376578647929</v>
      </c>
      <c r="G118">
        <v>5.2165311011817534</v>
      </c>
      <c r="H118">
        <v>19.695906071399534</v>
      </c>
    </row>
    <row r="119" spans="1:8" x14ac:dyDescent="0.2">
      <c r="A119">
        <v>303.50299999999999</v>
      </c>
      <c r="B119">
        <v>63</v>
      </c>
      <c r="C119">
        <v>69</v>
      </c>
      <c r="D119">
        <v>0.61000745220024355</v>
      </c>
      <c r="E119">
        <v>2.8875296723571164</v>
      </c>
      <c r="F119">
        <v>2.2035059883256793</v>
      </c>
      <c r="G119">
        <v>4.9735058144218325</v>
      </c>
      <c r="H119">
        <v>20.95625673156102</v>
      </c>
    </row>
    <row r="120" spans="1:8" x14ac:dyDescent="0.2">
      <c r="A120">
        <v>303.70300000000003</v>
      </c>
      <c r="B120">
        <v>63</v>
      </c>
      <c r="C120">
        <v>69</v>
      </c>
      <c r="D120">
        <v>0.95007906732880454</v>
      </c>
      <c r="E120">
        <v>3.2235460252285053</v>
      </c>
      <c r="F120">
        <v>2.4000000953674316</v>
      </c>
      <c r="G120">
        <v>5.047091955089579</v>
      </c>
      <c r="H120">
        <v>19.523546538925174</v>
      </c>
    </row>
    <row r="121" spans="1:8" x14ac:dyDescent="0.2">
      <c r="A121">
        <v>303.90300000000002</v>
      </c>
      <c r="B121">
        <v>63</v>
      </c>
      <c r="C121">
        <v>70</v>
      </c>
      <c r="D121">
        <v>0.38695149800696754</v>
      </c>
      <c r="E121">
        <v>3.4006433696077734</v>
      </c>
      <c r="F121">
        <v>2.4800000190734863</v>
      </c>
      <c r="G121">
        <v>5.0419299384074829</v>
      </c>
      <c r="H121">
        <v>20.499318031772376</v>
      </c>
    </row>
    <row r="122" spans="1:8" x14ac:dyDescent="0.2">
      <c r="A122">
        <v>304.10300000000001</v>
      </c>
      <c r="B122">
        <v>63</v>
      </c>
      <c r="C122">
        <v>71</v>
      </c>
      <c r="D122">
        <v>0.70751168430069633</v>
      </c>
      <c r="E122">
        <v>3.9713878646189071</v>
      </c>
      <c r="F122">
        <v>4.3689797167875692</v>
      </c>
      <c r="G122">
        <v>7.9693673844241637</v>
      </c>
      <c r="H122">
        <v>26.019448895357456</v>
      </c>
    </row>
    <row r="123" spans="1:8" x14ac:dyDescent="0.2">
      <c r="A123">
        <v>304.303</v>
      </c>
      <c r="B123">
        <v>65</v>
      </c>
      <c r="C123">
        <v>76</v>
      </c>
      <c r="D123">
        <v>0.54749145877720351</v>
      </c>
      <c r="E123">
        <v>4.3342047944057445</v>
      </c>
      <c r="F123">
        <v>4.4532675153250398</v>
      </c>
      <c r="G123">
        <v>11.006818300242607</v>
      </c>
      <c r="H123">
        <v>37.581110042538441</v>
      </c>
    </row>
    <row r="124" spans="1:8" x14ac:dyDescent="0.2">
      <c r="A124">
        <v>304.50299999999999</v>
      </c>
      <c r="B124">
        <v>66</v>
      </c>
      <c r="C124">
        <v>88</v>
      </c>
      <c r="D124">
        <v>0.36653808974119395</v>
      </c>
      <c r="E124">
        <v>4.9635530562582337</v>
      </c>
      <c r="F124">
        <v>7.918827579016571</v>
      </c>
      <c r="G124">
        <v>10.619597472456581</v>
      </c>
      <c r="H124">
        <v>44.126849340006849</v>
      </c>
    </row>
    <row r="125" spans="1:8" x14ac:dyDescent="0.2">
      <c r="A125">
        <v>304.70300000000003</v>
      </c>
      <c r="B125">
        <v>68</v>
      </c>
      <c r="C125">
        <v>88</v>
      </c>
      <c r="D125">
        <v>0.57005385274273679</v>
      </c>
      <c r="E125">
        <v>4.8165518168745276</v>
      </c>
      <c r="F125">
        <v>8.4844827651975727</v>
      </c>
      <c r="G125">
        <v>10.13103435779421</v>
      </c>
      <c r="H125">
        <v>39.588964001884861</v>
      </c>
    </row>
    <row r="126" spans="1:8" x14ac:dyDescent="0.2">
      <c r="A126">
        <v>304.90300000000002</v>
      </c>
      <c r="B126">
        <v>70</v>
      </c>
      <c r="C126">
        <v>88</v>
      </c>
      <c r="D126">
        <v>0.5094393828933157</v>
      </c>
      <c r="E126">
        <v>6.6075239877779754</v>
      </c>
      <c r="F126">
        <v>7.5454084767762675</v>
      </c>
      <c r="G126">
        <v>8.8735597279917222</v>
      </c>
      <c r="H126">
        <v>35.426088673564955</v>
      </c>
    </row>
    <row r="127" spans="1:8" x14ac:dyDescent="0.2">
      <c r="A127">
        <v>305.10300000000001</v>
      </c>
      <c r="B127">
        <v>71</v>
      </c>
      <c r="C127">
        <v>87</v>
      </c>
      <c r="D127">
        <v>0.71742061957638659</v>
      </c>
      <c r="E127">
        <v>25.623549751463877</v>
      </c>
      <c r="F127">
        <v>6.9651636143162818</v>
      </c>
      <c r="G127">
        <v>9.4789594704195945</v>
      </c>
      <c r="H127">
        <v>32.71102048553778</v>
      </c>
    </row>
    <row r="128" spans="1:8" x14ac:dyDescent="0.2">
      <c r="A128">
        <v>305.303</v>
      </c>
      <c r="B128">
        <v>69</v>
      </c>
      <c r="C128">
        <v>87</v>
      </c>
      <c r="D128">
        <v>0.70890172495575188</v>
      </c>
      <c r="E128">
        <v>51.491425635410124</v>
      </c>
      <c r="F128">
        <v>6.5514649132000731</v>
      </c>
      <c r="G128">
        <v>9.9614652374493406</v>
      </c>
      <c r="H128">
        <v>33.012284799315786</v>
      </c>
    </row>
    <row r="129" spans="1:8" x14ac:dyDescent="0.2">
      <c r="A129">
        <v>305.50299999999999</v>
      </c>
      <c r="B129">
        <v>66.647700237906591</v>
      </c>
      <c r="C129">
        <v>87</v>
      </c>
      <c r="D129">
        <v>0.3745503808308695</v>
      </c>
      <c r="E129">
        <v>82.468436015020046</v>
      </c>
      <c r="F129">
        <v>7.2023849028807501</v>
      </c>
      <c r="G129">
        <v>12.368752776583804</v>
      </c>
      <c r="H129">
        <v>35.909673173497453</v>
      </c>
    </row>
    <row r="130" spans="1:8" x14ac:dyDescent="0.2">
      <c r="A130">
        <v>305.70300000000003</v>
      </c>
      <c r="B130">
        <v>59</v>
      </c>
      <c r="C130">
        <v>87</v>
      </c>
      <c r="D130">
        <v>0.76829045144374541</v>
      </c>
      <c r="E130">
        <v>109.47429390936432</v>
      </c>
      <c r="F130">
        <v>5.6048452733684604</v>
      </c>
      <c r="G130">
        <v>15.280597454967928</v>
      </c>
      <c r="H130">
        <v>40.466304945903005</v>
      </c>
    </row>
    <row r="131" spans="1:8" x14ac:dyDescent="0.2">
      <c r="A131">
        <v>305.90300000000002</v>
      </c>
      <c r="B131">
        <v>40</v>
      </c>
      <c r="C131">
        <v>86</v>
      </c>
      <c r="D131">
        <v>0.42457720628710305</v>
      </c>
      <c r="E131">
        <v>102.35699841304751</v>
      </c>
      <c r="F131">
        <v>3.9766261270153409</v>
      </c>
      <c r="G131">
        <v>16.63386498673912</v>
      </c>
      <c r="H131">
        <v>40.605581851114451</v>
      </c>
    </row>
    <row r="132" spans="1:8" x14ac:dyDescent="0.2">
      <c r="A132">
        <v>306.10300000000001</v>
      </c>
      <c r="B132">
        <v>30</v>
      </c>
      <c r="C132">
        <v>86</v>
      </c>
      <c r="D132">
        <v>0.40184866503169669</v>
      </c>
      <c r="E132">
        <v>62.901262021637017</v>
      </c>
      <c r="F132">
        <v>2.8262159273147587</v>
      </c>
      <c r="G132">
        <v>18.124460284042357</v>
      </c>
      <c r="H132">
        <v>37.342835031890871</v>
      </c>
    </row>
    <row r="133" spans="1:8" x14ac:dyDescent="0.2">
      <c r="A133">
        <v>306.303</v>
      </c>
      <c r="B133">
        <v>27</v>
      </c>
      <c r="C133">
        <v>86</v>
      </c>
      <c r="D133">
        <v>0.45749283525323198</v>
      </c>
      <c r="E133">
        <v>42.771578380964655</v>
      </c>
      <c r="F133">
        <v>2.2594966955567544</v>
      </c>
      <c r="G133">
        <v>18.236275547013094</v>
      </c>
      <c r="H133">
        <v>38.223760108498112</v>
      </c>
    </row>
    <row r="134" spans="1:8" x14ac:dyDescent="0.2">
      <c r="A134">
        <v>306.50299999999999</v>
      </c>
      <c r="B134">
        <v>27</v>
      </c>
      <c r="C134">
        <v>86</v>
      </c>
      <c r="D134">
        <v>0.60141481861730062</v>
      </c>
      <c r="E134">
        <v>32.306493797553678</v>
      </c>
      <c r="F134">
        <v>1.6387123648379789</v>
      </c>
      <c r="G134">
        <v>16.512904421323711</v>
      </c>
      <c r="H134">
        <v>33.548412754879557</v>
      </c>
    </row>
    <row r="135" spans="1:8" x14ac:dyDescent="0.2">
      <c r="A135">
        <v>306.70300000000003</v>
      </c>
      <c r="B135">
        <v>27</v>
      </c>
      <c r="C135">
        <v>86</v>
      </c>
      <c r="D135">
        <v>0.63978106490640418</v>
      </c>
      <c r="E135">
        <v>23.874364710531459</v>
      </c>
      <c r="F135">
        <v>1.1929818450886498</v>
      </c>
      <c r="G135">
        <v>15.476836347655121</v>
      </c>
      <c r="H135">
        <v>30.884564089360836</v>
      </c>
    </row>
    <row r="136" spans="1:8" x14ac:dyDescent="0.2">
      <c r="A136">
        <v>306.90300000000002</v>
      </c>
      <c r="B136">
        <v>19</v>
      </c>
      <c r="C136">
        <v>85</v>
      </c>
      <c r="D136">
        <v>0.46900104522643382</v>
      </c>
      <c r="E136">
        <v>17.353769787371903</v>
      </c>
      <c r="F136">
        <v>1.0434857534108464</v>
      </c>
      <c r="G136">
        <v>13.938801258916568</v>
      </c>
      <c r="H136">
        <v>33.11045676298064</v>
      </c>
    </row>
    <row r="137" spans="1:8" x14ac:dyDescent="0.2">
      <c r="A137">
        <v>307.10300000000001</v>
      </c>
      <c r="B137">
        <v>11</v>
      </c>
      <c r="C137">
        <v>85</v>
      </c>
      <c r="D137">
        <v>0.55374402799071121</v>
      </c>
      <c r="E137">
        <v>17.452120538180939</v>
      </c>
      <c r="F137">
        <v>14.334558842966963</v>
      </c>
      <c r="G137">
        <v>15.304849046660937</v>
      </c>
      <c r="H137">
        <v>33.074849172080661</v>
      </c>
    </row>
    <row r="138" spans="1:8" x14ac:dyDescent="0.2">
      <c r="A138">
        <v>307.303</v>
      </c>
      <c r="B138">
        <v>6</v>
      </c>
      <c r="C138">
        <v>85</v>
      </c>
      <c r="D138">
        <v>0.38292806760368131</v>
      </c>
      <c r="E138">
        <v>17.730380396948156</v>
      </c>
      <c r="F138">
        <v>19.647537638142961</v>
      </c>
      <c r="G138">
        <v>16.902152636342667</v>
      </c>
      <c r="H138">
        <v>33.108670679218584</v>
      </c>
    </row>
    <row r="139" spans="1:8" x14ac:dyDescent="0.2">
      <c r="A139">
        <v>307.50299999999999</v>
      </c>
      <c r="B139">
        <v>7</v>
      </c>
      <c r="C139">
        <v>85</v>
      </c>
      <c r="D139">
        <v>0.49605029335629758</v>
      </c>
      <c r="E139">
        <v>16.120480234808657</v>
      </c>
      <c r="F139">
        <v>11.09987074258764</v>
      </c>
      <c r="G139">
        <v>16.439266797919842</v>
      </c>
      <c r="H139">
        <v>32.4730485794488</v>
      </c>
    </row>
    <row r="140" spans="1:8" x14ac:dyDescent="0.2">
      <c r="A140">
        <v>307.70300000000003</v>
      </c>
      <c r="B140">
        <v>7</v>
      </c>
      <c r="C140">
        <v>85</v>
      </c>
      <c r="D140">
        <v>0.54697924198950498</v>
      </c>
      <c r="E140">
        <v>11.843431600777844</v>
      </c>
      <c r="F140">
        <v>5.6906549022789301</v>
      </c>
      <c r="G140">
        <v>15.423510303309534</v>
      </c>
      <c r="H140">
        <v>29.422043055541323</v>
      </c>
    </row>
    <row r="141" spans="1:8" x14ac:dyDescent="0.2">
      <c r="A141">
        <v>307.90300000000002</v>
      </c>
      <c r="B141">
        <v>4</v>
      </c>
      <c r="C141">
        <v>85</v>
      </c>
      <c r="D141">
        <v>0.55531081772589985</v>
      </c>
      <c r="E141">
        <v>12.190999805226028</v>
      </c>
      <c r="F141">
        <v>3.4243725374633152</v>
      </c>
      <c r="G141">
        <v>14.762980689254462</v>
      </c>
      <c r="H141">
        <v>29.694372614692234</v>
      </c>
    </row>
    <row r="142" spans="1:8" x14ac:dyDescent="0.2">
      <c r="A142">
        <v>308.10300000000001</v>
      </c>
      <c r="B142">
        <v>3</v>
      </c>
      <c r="C142">
        <v>85</v>
      </c>
      <c r="D142">
        <v>0.4335070947505561</v>
      </c>
      <c r="E142">
        <v>8.169287381474895</v>
      </c>
      <c r="F142">
        <v>2.644073939600899</v>
      </c>
      <c r="G142">
        <v>14.187065680318646</v>
      </c>
      <c r="H142">
        <v>30.554730005013077</v>
      </c>
    </row>
    <row r="143" spans="1:8" x14ac:dyDescent="0.2">
      <c r="A143">
        <v>308.303</v>
      </c>
      <c r="B143">
        <v>3</v>
      </c>
      <c r="C143">
        <v>85</v>
      </c>
      <c r="D143">
        <v>0.59859616375925395</v>
      </c>
      <c r="E143">
        <v>6.5271623167273543</v>
      </c>
      <c r="F143">
        <v>1.8788649669598863</v>
      </c>
      <c r="G143">
        <v>14.535225183296548</v>
      </c>
      <c r="H143">
        <v>29.97453942644146</v>
      </c>
    </row>
    <row r="144" spans="1:8" x14ac:dyDescent="0.2">
      <c r="A144">
        <v>308.50299999999999</v>
      </c>
      <c r="B144">
        <v>4</v>
      </c>
      <c r="C144">
        <v>85</v>
      </c>
      <c r="D144">
        <v>0.19963998817001555</v>
      </c>
      <c r="E144">
        <v>4.9987789818202097</v>
      </c>
      <c r="F144">
        <v>1.2961238782105318</v>
      </c>
      <c r="G144">
        <v>14.692654874727843</v>
      </c>
      <c r="H144">
        <v>28.451433939424206</v>
      </c>
    </row>
    <row r="145" spans="1:8" x14ac:dyDescent="0.2">
      <c r="A145">
        <v>308.70300000000003</v>
      </c>
      <c r="B145">
        <v>4</v>
      </c>
      <c r="C145">
        <v>85</v>
      </c>
      <c r="D145">
        <v>0.72385378080646634</v>
      </c>
      <c r="E145">
        <v>4.6205882745630795</v>
      </c>
      <c r="F145">
        <v>1.0229411545921645</v>
      </c>
      <c r="G145">
        <v>13.834117328419431</v>
      </c>
      <c r="H145">
        <v>27.005882487577527</v>
      </c>
    </row>
    <row r="146" spans="1:8" x14ac:dyDescent="0.2">
      <c r="A146">
        <v>308.90300000000002</v>
      </c>
      <c r="B146">
        <v>5</v>
      </c>
      <c r="C146">
        <v>85</v>
      </c>
      <c r="D146">
        <v>0.67371790415320276</v>
      </c>
      <c r="E146">
        <v>4.733494902232767</v>
      </c>
      <c r="F146">
        <v>0.94999998807907104</v>
      </c>
      <c r="G146">
        <v>13.443010042946575</v>
      </c>
      <c r="H146">
        <v>25.42864624192287</v>
      </c>
    </row>
    <row r="147" spans="1:8" x14ac:dyDescent="0.2">
      <c r="A147">
        <v>309.10300000000001</v>
      </c>
      <c r="B147">
        <v>5</v>
      </c>
      <c r="C147">
        <v>85</v>
      </c>
      <c r="D147">
        <v>0.38064746348954931</v>
      </c>
      <c r="E147">
        <v>5.5407593476636627</v>
      </c>
      <c r="F147">
        <v>0.8132320600653925</v>
      </c>
      <c r="G147">
        <v>13.246160230421186</v>
      </c>
      <c r="H147">
        <v>25.060456464844854</v>
      </c>
    </row>
    <row r="148" spans="1:8" x14ac:dyDescent="0.2">
      <c r="A148">
        <v>309.303</v>
      </c>
      <c r="B148">
        <v>5</v>
      </c>
      <c r="C148">
        <v>85</v>
      </c>
      <c r="D148">
        <v>0.63652039973347241</v>
      </c>
      <c r="E148">
        <v>4.7214459894457903</v>
      </c>
      <c r="F148">
        <v>0.63649506243378673</v>
      </c>
      <c r="G148">
        <v>11.662475605306327</v>
      </c>
      <c r="H148">
        <v>23.240931488488194</v>
      </c>
    </row>
    <row r="149" spans="1:8" x14ac:dyDescent="0.2">
      <c r="A149">
        <v>309.50299999999999</v>
      </c>
      <c r="B149">
        <v>6</v>
      </c>
      <c r="C149">
        <v>85</v>
      </c>
      <c r="D149">
        <v>0.54478970775210933</v>
      </c>
      <c r="E149">
        <v>3.7354869310156804</v>
      </c>
      <c r="F149">
        <v>0.62000000476837158</v>
      </c>
      <c r="G149">
        <v>10.497471955731154</v>
      </c>
      <c r="H149">
        <v>22.364980795194469</v>
      </c>
    </row>
    <row r="150" spans="1:8" x14ac:dyDescent="0.2">
      <c r="A150">
        <v>309.70300000000003</v>
      </c>
      <c r="B150">
        <v>6</v>
      </c>
      <c r="C150">
        <v>85</v>
      </c>
      <c r="D150">
        <v>0.51711953281194789</v>
      </c>
      <c r="E150">
        <v>3.1964981820483405</v>
      </c>
      <c r="F150">
        <v>0.56649812721206727</v>
      </c>
      <c r="G150">
        <v>9.5979779556982514</v>
      </c>
      <c r="H150">
        <v>20.194551004098049</v>
      </c>
    </row>
    <row r="151" spans="1:8" x14ac:dyDescent="0.2">
      <c r="A151">
        <v>309.90300000000002</v>
      </c>
      <c r="B151">
        <v>6</v>
      </c>
      <c r="C151">
        <v>85</v>
      </c>
      <c r="D151">
        <v>0.55583992244819436</v>
      </c>
      <c r="E151">
        <v>2.922345357454053</v>
      </c>
      <c r="F151">
        <v>0.50999999046325684</v>
      </c>
      <c r="G151">
        <v>10.568221837705948</v>
      </c>
      <c r="H151">
        <v>21.335850360945955</v>
      </c>
    </row>
    <row r="152" spans="1:8" x14ac:dyDescent="0.2">
      <c r="A152">
        <v>310.10300000000001</v>
      </c>
      <c r="B152">
        <v>7</v>
      </c>
      <c r="C152">
        <v>82.902341404841437</v>
      </c>
      <c r="D152">
        <v>0.34844180097397359</v>
      </c>
      <c r="E152">
        <v>2.4995117074898796</v>
      </c>
      <c r="F152">
        <v>0.49000000953674316</v>
      </c>
      <c r="G152">
        <v>10.481543170134231</v>
      </c>
      <c r="H152">
        <v>20.667480506919887</v>
      </c>
    </row>
    <row r="153" spans="1:8" x14ac:dyDescent="0.2">
      <c r="A153">
        <v>310.303</v>
      </c>
      <c r="B153">
        <v>7</v>
      </c>
      <c r="C153">
        <v>74.31112883925023</v>
      </c>
      <c r="D153">
        <v>0.57100143842825402</v>
      </c>
      <c r="E153">
        <v>2.5586676744051058</v>
      </c>
      <c r="F153">
        <v>0.47999998927116394</v>
      </c>
      <c r="G153">
        <v>10.939666833828113</v>
      </c>
      <c r="H153">
        <v>22.909106201701363</v>
      </c>
    </row>
    <row r="154" spans="1:8" x14ac:dyDescent="0.2">
      <c r="A154">
        <v>310.50299999999999</v>
      </c>
      <c r="B154">
        <v>7</v>
      </c>
      <c r="C154">
        <v>72</v>
      </c>
      <c r="D154">
        <v>0.55048697144433678</v>
      </c>
      <c r="E154">
        <v>1.9086551190452465</v>
      </c>
      <c r="F154">
        <v>0.43644252619870316</v>
      </c>
      <c r="G154">
        <v>10.849718169766104</v>
      </c>
      <c r="H154">
        <v>21.705011215225902</v>
      </c>
    </row>
    <row r="155" spans="1:8" x14ac:dyDescent="0.2">
      <c r="A155">
        <v>310.70300000000003</v>
      </c>
      <c r="B155">
        <v>7</v>
      </c>
      <c r="C155">
        <v>72</v>
      </c>
      <c r="D155">
        <v>0.52848496077218576</v>
      </c>
      <c r="E155">
        <v>1.5495662129737773</v>
      </c>
      <c r="F155">
        <v>0.43999999761581421</v>
      </c>
      <c r="G155">
        <v>10.237397646060455</v>
      </c>
      <c r="H155">
        <v>20.436088791518781</v>
      </c>
    </row>
    <row r="156" spans="1:8" x14ac:dyDescent="0.2">
      <c r="A156">
        <v>310.90300000000002</v>
      </c>
      <c r="B156">
        <v>7</v>
      </c>
      <c r="C156">
        <v>72.340353665806035</v>
      </c>
      <c r="D156">
        <v>0.42074750612575001</v>
      </c>
      <c r="E156">
        <v>1.2965964189040893</v>
      </c>
      <c r="F156">
        <v>0.4699999988079071</v>
      </c>
      <c r="G156">
        <v>8.8902106335308648</v>
      </c>
      <c r="H156">
        <v>19.219789347732931</v>
      </c>
    </row>
    <row r="157" spans="1:8" x14ac:dyDescent="0.2">
      <c r="A157">
        <v>311.10300000000001</v>
      </c>
      <c r="B157">
        <v>7</v>
      </c>
      <c r="C157">
        <v>73.338645418326877</v>
      </c>
      <c r="D157">
        <v>0.56786453959878447</v>
      </c>
      <c r="E157">
        <v>1.2566135395095626</v>
      </c>
      <c r="F157">
        <v>0.4433864485695086</v>
      </c>
      <c r="G157">
        <v>8.7066135064539196</v>
      </c>
      <c r="H157">
        <v>18.57386494062813</v>
      </c>
    </row>
    <row r="158" spans="1:8" x14ac:dyDescent="0.2">
      <c r="A158">
        <v>311.303</v>
      </c>
      <c r="B158">
        <v>7</v>
      </c>
      <c r="C158">
        <v>74.353892215568393</v>
      </c>
      <c r="D158">
        <v>2.5459262600478412</v>
      </c>
      <c r="E158">
        <v>1.2129221910488199</v>
      </c>
      <c r="F158">
        <v>0.44646106929836626</v>
      </c>
      <c r="G158">
        <v>8.7375327076027336</v>
      </c>
      <c r="H158">
        <v>19.694610185680322</v>
      </c>
    </row>
    <row r="159" spans="1:8" x14ac:dyDescent="0.2">
      <c r="A159">
        <v>311.50299999999999</v>
      </c>
      <c r="B159">
        <v>7</v>
      </c>
      <c r="C159">
        <v>71.327596557935607</v>
      </c>
      <c r="D159">
        <v>4.7798632771608975</v>
      </c>
      <c r="E159">
        <v>1.1299999952316284</v>
      </c>
      <c r="F159">
        <v>0.40999999642372131</v>
      </c>
      <c r="G159">
        <v>8.9499140762915523</v>
      </c>
      <c r="H159">
        <v>19.062673147711966</v>
      </c>
    </row>
    <row r="160" spans="1:8" x14ac:dyDescent="0.2">
      <c r="A160">
        <v>311.70300000000003</v>
      </c>
      <c r="B160">
        <v>8</v>
      </c>
      <c r="C160">
        <v>69</v>
      </c>
      <c r="D160">
        <v>0.48358700529808479</v>
      </c>
      <c r="E160">
        <v>1.2000000476837158</v>
      </c>
      <c r="F160">
        <v>0.40000000596046448</v>
      </c>
      <c r="G160">
        <v>8.3065032749959808</v>
      </c>
      <c r="H160">
        <v>18.984047268607984</v>
      </c>
    </row>
    <row r="161" spans="1:8" x14ac:dyDescent="0.2">
      <c r="A161">
        <v>311.90300000000002</v>
      </c>
      <c r="B161">
        <v>8</v>
      </c>
      <c r="C161">
        <v>68.656686626746364</v>
      </c>
      <c r="D161">
        <v>0.179596447440146</v>
      </c>
      <c r="E161">
        <v>1.1699999570846558</v>
      </c>
      <c r="F161">
        <v>0.37000000476837158</v>
      </c>
      <c r="G161">
        <v>7.1813373908311018</v>
      </c>
      <c r="H161">
        <v>18.611636776648094</v>
      </c>
    </row>
    <row r="162" spans="1:8" x14ac:dyDescent="0.2">
      <c r="A162">
        <v>312.10300000000001</v>
      </c>
      <c r="B162">
        <v>8</v>
      </c>
      <c r="C162">
        <v>68.337123478954979</v>
      </c>
      <c r="D162">
        <v>0.54673222818166878</v>
      </c>
      <c r="E162">
        <v>1.1399999856948853</v>
      </c>
      <c r="F162">
        <v>0.37337123634286129</v>
      </c>
      <c r="G162">
        <v>6.0297726405349241</v>
      </c>
      <c r="H162">
        <v>17.397839872465479</v>
      </c>
    </row>
    <row r="163" spans="1:8" x14ac:dyDescent="0.2">
      <c r="A163">
        <v>312.303</v>
      </c>
      <c r="B163">
        <v>8</v>
      </c>
      <c r="C163">
        <v>70</v>
      </c>
      <c r="D163">
        <v>0.57243363313871931</v>
      </c>
      <c r="E163">
        <v>1.1699999570846558</v>
      </c>
      <c r="F163">
        <v>0.36000001430511475</v>
      </c>
      <c r="G163">
        <v>5.4699997901916504</v>
      </c>
      <c r="H163">
        <v>15.844628842086491</v>
      </c>
    </row>
    <row r="164" spans="1:8" x14ac:dyDescent="0.2">
      <c r="A164">
        <v>312.50299999999999</v>
      </c>
      <c r="B164">
        <v>8</v>
      </c>
      <c r="C164">
        <v>71</v>
      </c>
      <c r="D164">
        <v>0.61793066466963276</v>
      </c>
      <c r="E164">
        <v>1.136544826217871</v>
      </c>
      <c r="F164">
        <v>0.34999999403953552</v>
      </c>
      <c r="G164">
        <v>5.7272759179095436</v>
      </c>
      <c r="H164">
        <v>14.658537895540967</v>
      </c>
    </row>
    <row r="165" spans="1:8" x14ac:dyDescent="0.2">
      <c r="A165">
        <v>312.70300000000003</v>
      </c>
      <c r="B165">
        <v>8</v>
      </c>
      <c r="C165">
        <v>65.936777024329373</v>
      </c>
      <c r="D165">
        <v>0.43225329091224879</v>
      </c>
      <c r="E165">
        <v>1.0664559369977282</v>
      </c>
      <c r="F165">
        <v>0.36000001430511475</v>
      </c>
      <c r="G165">
        <v>5.5510152628281073</v>
      </c>
      <c r="H165">
        <v>15.706322408645205</v>
      </c>
    </row>
    <row r="166" spans="1:8" x14ac:dyDescent="0.2">
      <c r="A166">
        <v>312.90300000000002</v>
      </c>
      <c r="B166">
        <v>8</v>
      </c>
      <c r="C166">
        <v>61.306650971159229</v>
      </c>
      <c r="D166">
        <v>0.34213985931868279</v>
      </c>
      <c r="E166">
        <v>1.170400233462396</v>
      </c>
      <c r="F166">
        <v>0.34999999403953552</v>
      </c>
      <c r="G166">
        <v>5.5442672564465658</v>
      </c>
      <c r="H166">
        <v>16.700136063448365</v>
      </c>
    </row>
    <row r="167" spans="1:8" x14ac:dyDescent="0.2">
      <c r="A167">
        <v>313.10300000000001</v>
      </c>
      <c r="B167">
        <v>8</v>
      </c>
      <c r="C167">
        <v>58.653984063744588</v>
      </c>
      <c r="D167">
        <v>0.619870232805529</v>
      </c>
      <c r="E167">
        <v>1.2200000286102295</v>
      </c>
      <c r="F167">
        <v>0.36000001430511475</v>
      </c>
      <c r="G167">
        <v>5.9430794971397596</v>
      </c>
      <c r="H167">
        <v>16.868858131469445</v>
      </c>
    </row>
    <row r="168" spans="1:8" x14ac:dyDescent="0.2">
      <c r="A168">
        <v>313.303</v>
      </c>
      <c r="B168">
        <v>8</v>
      </c>
      <c r="C168">
        <v>57.347379032257756</v>
      </c>
      <c r="D168">
        <v>0.66932079022413349</v>
      </c>
      <c r="E168">
        <v>1.1834737759684333</v>
      </c>
      <c r="F168">
        <v>0.34999999403953552</v>
      </c>
      <c r="G168">
        <v>5.9670503518274423</v>
      </c>
      <c r="H168">
        <v>16.275364335506296</v>
      </c>
    </row>
    <row r="169" spans="1:8" x14ac:dyDescent="0.2">
      <c r="A169">
        <v>313.50299999999999</v>
      </c>
      <c r="B169">
        <v>8</v>
      </c>
      <c r="C169">
        <v>59.351999999999492</v>
      </c>
      <c r="D169">
        <v>0.46327365927129355</v>
      </c>
      <c r="E169">
        <v>1.1664799604415943</v>
      </c>
      <c r="F169">
        <v>0.37000000476837158</v>
      </c>
      <c r="G169">
        <v>5.2194399452209614</v>
      </c>
      <c r="H169">
        <v>15.686080215454204</v>
      </c>
    </row>
    <row r="170" spans="1:8" x14ac:dyDescent="0.2">
      <c r="A170">
        <v>313.70300000000003</v>
      </c>
      <c r="B170">
        <v>8.3501006036221064</v>
      </c>
      <c r="C170">
        <v>61.350100603622103</v>
      </c>
      <c r="D170">
        <v>0.38286192758993787</v>
      </c>
      <c r="E170">
        <v>1.1364989829974836</v>
      </c>
      <c r="F170">
        <v>0.37000000476837158</v>
      </c>
      <c r="G170">
        <v>5.2670022342766387</v>
      </c>
      <c r="H170">
        <v>15.058994074462623</v>
      </c>
    </row>
    <row r="171" spans="1:8" x14ac:dyDescent="0.2">
      <c r="A171">
        <v>313.90300000000002</v>
      </c>
      <c r="B171">
        <v>8.3504950495058949</v>
      </c>
      <c r="C171">
        <v>58.299009900988203</v>
      </c>
      <c r="D171">
        <v>0.55442886036016925</v>
      </c>
      <c r="E171">
        <v>1.1299999952316284</v>
      </c>
      <c r="F171">
        <v>0.37000000476837158</v>
      </c>
      <c r="G171">
        <v>5.940000057220459</v>
      </c>
      <c r="H171">
        <v>15.340198029622371</v>
      </c>
    </row>
    <row r="172" spans="1:8" x14ac:dyDescent="0.2">
      <c r="A172">
        <v>314.10300000000001</v>
      </c>
      <c r="B172">
        <v>9</v>
      </c>
      <c r="C172">
        <v>54.650390234140239</v>
      </c>
      <c r="D172">
        <v>0.67816000648783814</v>
      </c>
      <c r="E172">
        <v>1.1499999761581421</v>
      </c>
      <c r="F172">
        <v>0.41999998688697815</v>
      </c>
      <c r="G172">
        <v>5.8434961635588856</v>
      </c>
      <c r="H172">
        <v>16.85845698245366</v>
      </c>
    </row>
    <row r="173" spans="1:8" x14ac:dyDescent="0.2">
      <c r="A173">
        <v>314.303</v>
      </c>
      <c r="B173">
        <v>9</v>
      </c>
      <c r="C173">
        <v>53</v>
      </c>
      <c r="D173">
        <v>0.58834096139469394</v>
      </c>
      <c r="E173">
        <v>1.1765156989022507</v>
      </c>
      <c r="F173">
        <v>0.37999999523162842</v>
      </c>
      <c r="G173">
        <v>5.6881890353255447</v>
      </c>
      <c r="H173">
        <v>17.117283663411786</v>
      </c>
    </row>
    <row r="174" spans="1:8" x14ac:dyDescent="0.2">
      <c r="A174">
        <v>314.50299999999999</v>
      </c>
      <c r="B174">
        <v>9</v>
      </c>
      <c r="C174">
        <v>54.697683549272696</v>
      </c>
      <c r="D174">
        <v>0.70677297623283097</v>
      </c>
      <c r="E174">
        <v>1.1065115998855657</v>
      </c>
      <c r="F174">
        <v>0.37000000476837158</v>
      </c>
      <c r="G174">
        <v>5.3325579157051832</v>
      </c>
      <c r="H174">
        <v>16.868603805583973</v>
      </c>
    </row>
    <row r="175" spans="1:8" x14ac:dyDescent="0.2">
      <c r="A175">
        <v>314.70300000000003</v>
      </c>
      <c r="B175">
        <v>9.3468775020019184</v>
      </c>
      <c r="C175">
        <v>57.346877502001917</v>
      </c>
      <c r="D175">
        <v>0.4028794277353086</v>
      </c>
      <c r="E175">
        <v>1.1334687669435659</v>
      </c>
      <c r="F175">
        <v>0.36000001430511475</v>
      </c>
      <c r="G175">
        <v>5.1665312218799659</v>
      </c>
      <c r="H175">
        <v>15.873874743524995</v>
      </c>
    </row>
    <row r="176" spans="1:8" x14ac:dyDescent="0.2">
      <c r="A176">
        <v>314.90300000000002</v>
      </c>
      <c r="B176">
        <v>16.683632734533472</v>
      </c>
      <c r="C176">
        <v>58.336726546906689</v>
      </c>
      <c r="D176">
        <v>0.53659798042079598</v>
      </c>
      <c r="E176">
        <v>1.1866327548217341</v>
      </c>
      <c r="F176">
        <v>0.40999999642372131</v>
      </c>
      <c r="G176">
        <v>5.0130618637906892</v>
      </c>
      <c r="H176">
        <v>15.173265620096467</v>
      </c>
    </row>
    <row r="177" spans="1:8" x14ac:dyDescent="0.2">
      <c r="A177">
        <v>315.10300000000001</v>
      </c>
      <c r="B177">
        <v>24</v>
      </c>
      <c r="C177">
        <v>59</v>
      </c>
      <c r="D177">
        <v>0.92551275040602921</v>
      </c>
      <c r="E177">
        <v>1.25</v>
      </c>
      <c r="F177">
        <v>0.40000000596046448</v>
      </c>
      <c r="G177">
        <v>4.5632349360633828</v>
      </c>
      <c r="H177">
        <v>14.656617148965143</v>
      </c>
    </row>
    <row r="178" spans="1:8" x14ac:dyDescent="0.2">
      <c r="A178">
        <v>315.303</v>
      </c>
      <c r="B178">
        <v>33</v>
      </c>
      <c r="C178">
        <v>61</v>
      </c>
      <c r="D178">
        <v>0.64684732862883498</v>
      </c>
      <c r="E178">
        <v>1.2400000095367432</v>
      </c>
      <c r="F178">
        <v>0.38999998569488525</v>
      </c>
      <c r="G178">
        <v>4.5986067631560728</v>
      </c>
      <c r="H178">
        <v>15.512558945295684</v>
      </c>
    </row>
    <row r="179" spans="1:8" x14ac:dyDescent="0.2">
      <c r="A179">
        <v>315.50299999999999</v>
      </c>
      <c r="B179">
        <v>40</v>
      </c>
      <c r="C179">
        <v>62</v>
      </c>
      <c r="D179">
        <v>0.68979370845474652</v>
      </c>
      <c r="E179">
        <v>1.2534209973307127</v>
      </c>
      <c r="F179">
        <v>0.41342099375443397</v>
      </c>
      <c r="G179">
        <v>3.9065790884999756</v>
      </c>
      <c r="H179">
        <v>15.696578730371414</v>
      </c>
    </row>
    <row r="180" spans="1:8" x14ac:dyDescent="0.2">
      <c r="A180">
        <v>315.70300000000003</v>
      </c>
      <c r="B180">
        <v>43</v>
      </c>
      <c r="C180">
        <v>63</v>
      </c>
      <c r="D180">
        <v>0.67706760943697553</v>
      </c>
      <c r="E180">
        <v>1.3365517608050548</v>
      </c>
      <c r="F180">
        <v>0.41999998688697815</v>
      </c>
      <c r="G180">
        <v>3.5165517083529676</v>
      </c>
      <c r="H180">
        <v>14.559310452691383</v>
      </c>
    </row>
    <row r="181" spans="1:8" x14ac:dyDescent="0.2">
      <c r="A181">
        <v>315.90300000000002</v>
      </c>
      <c r="B181">
        <v>42</v>
      </c>
      <c r="C181">
        <v>63</v>
      </c>
      <c r="D181">
        <v>0.50069135291573852</v>
      </c>
      <c r="E181">
        <v>1.2064989517295766</v>
      </c>
      <c r="F181">
        <v>0.38999998569488525</v>
      </c>
      <c r="G181">
        <v>3.3070021251510759</v>
      </c>
      <c r="H181">
        <v>14.317002425506523</v>
      </c>
    </row>
    <row r="182" spans="1:8" x14ac:dyDescent="0.2">
      <c r="A182">
        <v>316.10300000000001</v>
      </c>
      <c r="B182">
        <v>41</v>
      </c>
      <c r="C182">
        <v>64</v>
      </c>
      <c r="D182">
        <v>0.74723742038717156</v>
      </c>
      <c r="E182">
        <v>1.1399999856948853</v>
      </c>
      <c r="F182">
        <v>0.37999999523162842</v>
      </c>
      <c r="G182">
        <v>3.200328902393168</v>
      </c>
      <c r="H182">
        <v>13.353771946151502</v>
      </c>
    </row>
    <row r="183" spans="1:8" x14ac:dyDescent="0.2">
      <c r="A183">
        <v>316.303</v>
      </c>
      <c r="B183">
        <v>41</v>
      </c>
      <c r="C183">
        <v>64</v>
      </c>
      <c r="D183">
        <v>0.36491257134507005</v>
      </c>
      <c r="E183">
        <v>1.253389251810697</v>
      </c>
      <c r="F183">
        <v>0.42677850060913936</v>
      </c>
      <c r="G183">
        <v>3.3867786180623121</v>
      </c>
      <c r="H183">
        <v>14.663389180028943</v>
      </c>
    </row>
    <row r="184" spans="1:8" x14ac:dyDescent="0.2">
      <c r="A184">
        <v>316.50299999999999</v>
      </c>
      <c r="B184">
        <v>46</v>
      </c>
      <c r="C184">
        <v>65</v>
      </c>
      <c r="D184">
        <v>0.68805495929713034</v>
      </c>
      <c r="E184">
        <v>1.5248877929780906</v>
      </c>
      <c r="F184">
        <v>0.96524652826759172</v>
      </c>
      <c r="G184">
        <v>3.3896413054877206</v>
      </c>
      <c r="H184">
        <v>14.166322568996591</v>
      </c>
    </row>
    <row r="185" spans="1:8" x14ac:dyDescent="0.2">
      <c r="A185">
        <v>316.70300000000003</v>
      </c>
      <c r="B185">
        <v>52</v>
      </c>
      <c r="C185">
        <v>66</v>
      </c>
      <c r="D185">
        <v>0.46713984022591032</v>
      </c>
      <c r="E185">
        <v>2.4209915655522543</v>
      </c>
      <c r="F185">
        <v>4.0382090304220561</v>
      </c>
      <c r="G185">
        <v>3.7123135130830267</v>
      </c>
      <c r="H185">
        <v>21.161375110323721</v>
      </c>
    </row>
    <row r="186" spans="1:8" x14ac:dyDescent="0.2">
      <c r="A186">
        <v>316.90300000000002</v>
      </c>
      <c r="B186">
        <v>59</v>
      </c>
      <c r="C186">
        <v>68</v>
      </c>
      <c r="D186">
        <v>0.37581091151857782</v>
      </c>
      <c r="E186">
        <v>3.4837722788340235</v>
      </c>
      <c r="F186">
        <v>5.6237722262874659</v>
      </c>
      <c r="G186">
        <v>4.8092474920261949</v>
      </c>
      <c r="H186">
        <v>25.189623040105161</v>
      </c>
    </row>
    <row r="187" spans="1:8" x14ac:dyDescent="0.2">
      <c r="A187">
        <v>317.10300000000001</v>
      </c>
      <c r="B187">
        <v>60</v>
      </c>
      <c r="C187">
        <v>71</v>
      </c>
      <c r="D187">
        <v>0.2159863373555988</v>
      </c>
      <c r="E187">
        <v>4.414391299207745</v>
      </c>
      <c r="F187">
        <v>10.053808570336356</v>
      </c>
      <c r="G187">
        <v>4.3203173802046413</v>
      </c>
      <c r="H187">
        <v>25.799999237060547</v>
      </c>
    </row>
    <row r="188" spans="1:8" x14ac:dyDescent="0.2">
      <c r="A188">
        <v>317.303</v>
      </c>
      <c r="B188">
        <v>62</v>
      </c>
      <c r="C188">
        <v>76</v>
      </c>
      <c r="D188">
        <v>0.28370801106424343</v>
      </c>
      <c r="E188">
        <v>5.3140727407729278</v>
      </c>
      <c r="F188">
        <v>18.18828519534064</v>
      </c>
      <c r="G188">
        <v>5.5681453747839242</v>
      </c>
      <c r="H188">
        <v>34.194530749742199</v>
      </c>
    </row>
    <row r="189" spans="1:8" x14ac:dyDescent="0.2">
      <c r="A189">
        <v>317.50299999999999</v>
      </c>
      <c r="B189">
        <v>77</v>
      </c>
      <c r="C189">
        <v>85</v>
      </c>
      <c r="D189">
        <v>0.32800627673697802</v>
      </c>
      <c r="E189">
        <v>5.4431960535983981</v>
      </c>
      <c r="F189">
        <v>22.865039342991931</v>
      </c>
      <c r="G189">
        <v>5.5366276544683002</v>
      </c>
      <c r="H189">
        <v>36.059647159950295</v>
      </c>
    </row>
    <row r="190" spans="1:8" x14ac:dyDescent="0.2">
      <c r="A190">
        <v>317.70300000000003</v>
      </c>
      <c r="B190">
        <v>90</v>
      </c>
      <c r="C190">
        <v>89</v>
      </c>
      <c r="D190">
        <v>0.38364820468901578</v>
      </c>
      <c r="E190">
        <v>5.7863794098499701</v>
      </c>
      <c r="F190">
        <v>31.601984990212785</v>
      </c>
      <c r="G190">
        <v>5.1029739906392226</v>
      </c>
      <c r="H190">
        <v>33.112713581079518</v>
      </c>
    </row>
    <row r="191" spans="1:8" x14ac:dyDescent="0.2">
      <c r="A191">
        <v>317.90300000000002</v>
      </c>
      <c r="B191">
        <v>100</v>
      </c>
      <c r="C191">
        <v>92</v>
      </c>
      <c r="D191">
        <v>4.4610242729947753</v>
      </c>
      <c r="E191">
        <v>5.5765418596729841</v>
      </c>
      <c r="F191">
        <v>30.966255465268045</v>
      </c>
      <c r="G191">
        <v>4.9227092423628092</v>
      </c>
      <c r="H191">
        <v>32.083171873890883</v>
      </c>
    </row>
    <row r="192" spans="1:8" x14ac:dyDescent="0.2">
      <c r="A192">
        <v>318.10300000000001</v>
      </c>
      <c r="B192">
        <v>102</v>
      </c>
      <c r="C192">
        <v>94</v>
      </c>
      <c r="D192">
        <v>0.32055385853394097</v>
      </c>
      <c r="E192">
        <v>8.0412723890106292</v>
      </c>
      <c r="F192">
        <v>24.697475520564097</v>
      </c>
      <c r="G192">
        <v>6.6808944497369147</v>
      </c>
      <c r="H192">
        <v>31.636520423660301</v>
      </c>
    </row>
    <row r="193" spans="1:8" x14ac:dyDescent="0.2">
      <c r="A193">
        <v>318.303</v>
      </c>
      <c r="B193">
        <v>102</v>
      </c>
      <c r="C193">
        <v>95</v>
      </c>
      <c r="D193">
        <v>0.49633143837322063</v>
      </c>
      <c r="E193">
        <v>20.940897375118475</v>
      </c>
      <c r="F193">
        <v>24.259597029141453</v>
      </c>
      <c r="G193">
        <v>23.686234668739601</v>
      </c>
      <c r="H193">
        <v>45.74874455560925</v>
      </c>
    </row>
    <row r="194" spans="1:8" x14ac:dyDescent="0.2">
      <c r="A194">
        <v>318.50299999999999</v>
      </c>
      <c r="B194">
        <v>102</v>
      </c>
      <c r="C194">
        <v>96</v>
      </c>
      <c r="D194">
        <v>0.38959507550175299</v>
      </c>
      <c r="E194">
        <v>13.308744958967381</v>
      </c>
      <c r="F194">
        <v>17.206220726074882</v>
      </c>
      <c r="G194">
        <v>12.888360744793605</v>
      </c>
      <c r="H194">
        <v>36.390686085340015</v>
      </c>
    </row>
    <row r="195" spans="1:8" x14ac:dyDescent="0.2">
      <c r="A195">
        <v>318.70300000000003</v>
      </c>
      <c r="B195">
        <v>101</v>
      </c>
      <c r="C195">
        <v>96</v>
      </c>
      <c r="D195">
        <v>22.044948984487618</v>
      </c>
      <c r="E195">
        <v>8.6335775084640058</v>
      </c>
      <c r="F195">
        <v>14.039999961853027</v>
      </c>
      <c r="G195">
        <v>7.6802816666179243</v>
      </c>
      <c r="H195">
        <v>29.559971313277146</v>
      </c>
    </row>
    <row r="196" spans="1:8" x14ac:dyDescent="0.2">
      <c r="A196">
        <v>318.90300000000002</v>
      </c>
      <c r="B196">
        <v>101</v>
      </c>
      <c r="C196">
        <v>96</v>
      </c>
      <c r="D196">
        <v>28.075567788366119</v>
      </c>
      <c r="E196">
        <v>7.3569235895997469</v>
      </c>
      <c r="F196">
        <v>12.628072420311437</v>
      </c>
      <c r="G196">
        <v>5.3711485886544388</v>
      </c>
      <c r="H196">
        <v>27.499228907641125</v>
      </c>
    </row>
    <row r="197" spans="1:8" x14ac:dyDescent="0.2">
      <c r="A197">
        <v>319.10300000000001</v>
      </c>
      <c r="B197">
        <v>100</v>
      </c>
      <c r="C197">
        <v>92</v>
      </c>
      <c r="D197">
        <v>1.6741500265593148</v>
      </c>
      <c r="E197">
        <v>6.6856527617801262</v>
      </c>
      <c r="F197">
        <v>11.088696268209173</v>
      </c>
      <c r="G197">
        <v>4.3756528190005852</v>
      </c>
      <c r="H197">
        <v>29.176956583129261</v>
      </c>
    </row>
    <row r="198" spans="1:8" x14ac:dyDescent="0.2">
      <c r="A198">
        <v>319.303</v>
      </c>
      <c r="B198">
        <v>100</v>
      </c>
      <c r="C198">
        <v>89</v>
      </c>
      <c r="D198">
        <v>0.24745102152854231</v>
      </c>
      <c r="E198">
        <v>5.9724998712539872</v>
      </c>
      <c r="F198">
        <v>10.28649964332589</v>
      </c>
      <c r="G198">
        <v>3.8064999461174049</v>
      </c>
      <c r="H198">
        <v>27.446500110626303</v>
      </c>
    </row>
    <row r="199" spans="1:8" x14ac:dyDescent="0.2">
      <c r="A199">
        <v>319.50299999999999</v>
      </c>
      <c r="B199">
        <v>99</v>
      </c>
      <c r="C199">
        <v>88</v>
      </c>
      <c r="D199">
        <v>0.33028782535525114</v>
      </c>
      <c r="E199">
        <v>5.3600001335144043</v>
      </c>
      <c r="F199">
        <v>8.75</v>
      </c>
      <c r="G199">
        <v>3.3599998950958252</v>
      </c>
      <c r="H199">
        <v>25.520000457763672</v>
      </c>
    </row>
    <row r="200" spans="1:8" x14ac:dyDescent="0.2">
      <c r="A200">
        <v>319.70300000000003</v>
      </c>
      <c r="B200">
        <v>98</v>
      </c>
      <c r="C200">
        <v>87</v>
      </c>
      <c r="D200">
        <v>0.37443937338184563</v>
      </c>
      <c r="E200">
        <v>4.9466379269856269</v>
      </c>
      <c r="F200">
        <v>8.1262944844832106</v>
      </c>
      <c r="G200">
        <v>3.0565520835027282</v>
      </c>
      <c r="H200">
        <v>25.386810410941965</v>
      </c>
    </row>
    <row r="201" spans="1:8" x14ac:dyDescent="0.2">
      <c r="A201">
        <v>319.90300000000002</v>
      </c>
      <c r="B201">
        <v>98</v>
      </c>
      <c r="C201">
        <v>85</v>
      </c>
      <c r="D201">
        <v>0.48996530642699498</v>
      </c>
      <c r="E201">
        <v>4.9069740366123549</v>
      </c>
      <c r="F201">
        <v>7.9090780046038525</v>
      </c>
      <c r="G201">
        <v>3.3965131247449696</v>
      </c>
      <c r="H201">
        <v>24.509338979013847</v>
      </c>
    </row>
    <row r="202" spans="1:8" x14ac:dyDescent="0.2">
      <c r="A202">
        <v>320.10300000000001</v>
      </c>
      <c r="B202">
        <v>97</v>
      </c>
      <c r="C202">
        <v>85</v>
      </c>
      <c r="D202">
        <v>0.10065140351266291</v>
      </c>
      <c r="E202">
        <v>4.79009220158862</v>
      </c>
      <c r="F202">
        <v>7.2399997711181641</v>
      </c>
      <c r="G202">
        <v>3.0133486939069409</v>
      </c>
      <c r="H202">
        <v>23.261015502489286</v>
      </c>
    </row>
    <row r="203" spans="1:8" x14ac:dyDescent="0.2">
      <c r="A203">
        <v>320.303</v>
      </c>
      <c r="B203">
        <v>96</v>
      </c>
      <c r="C203">
        <v>83</v>
      </c>
      <c r="D203">
        <v>0.54871932062794859</v>
      </c>
      <c r="E203">
        <v>4.8265711469378925</v>
      </c>
      <c r="F203">
        <v>6.6665711360249116</v>
      </c>
      <c r="G203">
        <v>3.0802865087985922</v>
      </c>
      <c r="H203">
        <v>25.512292909622133</v>
      </c>
    </row>
    <row r="204" spans="1:8" x14ac:dyDescent="0.2">
      <c r="A204">
        <v>320.50299999999999</v>
      </c>
      <c r="B204">
        <v>95</v>
      </c>
      <c r="C204">
        <v>82</v>
      </c>
      <c r="D204">
        <v>0.3840222913100424</v>
      </c>
      <c r="E204">
        <v>4.4265667797324681</v>
      </c>
      <c r="F204">
        <v>6.2088024344987076</v>
      </c>
      <c r="G204">
        <v>3.173433206752386</v>
      </c>
      <c r="H204">
        <v>24.569081681455387</v>
      </c>
    </row>
    <row r="205" spans="1:8" x14ac:dyDescent="0.2">
      <c r="A205">
        <v>320.70300000000003</v>
      </c>
      <c r="B205">
        <v>95</v>
      </c>
      <c r="C205">
        <v>83</v>
      </c>
      <c r="D205">
        <v>0.4514614074481198</v>
      </c>
      <c r="E205">
        <v>4.4099342164240234</v>
      </c>
      <c r="F205">
        <v>5.8398026259321458</v>
      </c>
      <c r="G205">
        <v>3.0967104340854545</v>
      </c>
      <c r="H205">
        <v>23.382434719487033</v>
      </c>
    </row>
    <row r="206" spans="1:8" x14ac:dyDescent="0.2">
      <c r="A206">
        <v>320.90300000000002</v>
      </c>
      <c r="B206">
        <v>94</v>
      </c>
      <c r="C206">
        <v>82</v>
      </c>
      <c r="D206">
        <v>3.8260697895512639</v>
      </c>
      <c r="E206">
        <v>4.3662927126836406</v>
      </c>
      <c r="F206">
        <v>5.3334268558479332</v>
      </c>
      <c r="G206">
        <v>3.3168536436581801</v>
      </c>
      <c r="H206">
        <v>23.414267828564917</v>
      </c>
    </row>
    <row r="207" spans="1:8" x14ac:dyDescent="0.2">
      <c r="A207">
        <v>321.10300000000001</v>
      </c>
      <c r="B207">
        <v>93</v>
      </c>
      <c r="C207">
        <v>81</v>
      </c>
      <c r="D207">
        <v>3.2945632275835406</v>
      </c>
      <c r="E207">
        <v>4.4635777913504597</v>
      </c>
      <c r="F207">
        <v>5.8000001907348633</v>
      </c>
      <c r="G207">
        <v>3.3271556769753423</v>
      </c>
      <c r="H207">
        <v>22.076605387173117</v>
      </c>
    </row>
    <row r="208" spans="1:8" x14ac:dyDescent="0.2">
      <c r="A208">
        <v>321.303</v>
      </c>
      <c r="B208">
        <v>93</v>
      </c>
      <c r="C208">
        <v>81</v>
      </c>
      <c r="D208">
        <v>37.03573533439193</v>
      </c>
      <c r="E208">
        <v>4.976666609446208</v>
      </c>
      <c r="F208">
        <v>6.3799999554951992</v>
      </c>
      <c r="G208">
        <v>4.6200000445048017</v>
      </c>
      <c r="H208">
        <v>26.236666997273765</v>
      </c>
    </row>
    <row r="209" spans="1:8" x14ac:dyDescent="0.2">
      <c r="A209">
        <v>321.50299999999999</v>
      </c>
      <c r="B209">
        <v>92</v>
      </c>
      <c r="C209">
        <v>82</v>
      </c>
      <c r="D209">
        <v>40.077438671400785</v>
      </c>
      <c r="E209">
        <v>4.4260564085463567</v>
      </c>
      <c r="F209">
        <v>5.9932112740798775</v>
      </c>
      <c r="G209">
        <v>4.0662395309394626</v>
      </c>
      <c r="H209">
        <v>27.491281455671253</v>
      </c>
    </row>
    <row r="210" spans="1:8" x14ac:dyDescent="0.2">
      <c r="A210">
        <v>321.70300000000003</v>
      </c>
      <c r="B210">
        <v>92</v>
      </c>
      <c r="C210">
        <v>85</v>
      </c>
      <c r="D210">
        <v>39.163372764789727</v>
      </c>
      <c r="E210">
        <v>4.1599998474121094</v>
      </c>
      <c r="F210">
        <v>6.4366327146807976</v>
      </c>
      <c r="G210">
        <v>3.9035709502454909</v>
      </c>
      <c r="H210">
        <v>27.63765128015784</v>
      </c>
    </row>
    <row r="211" spans="1:8" x14ac:dyDescent="0.2">
      <c r="A211">
        <v>321.90300000000002</v>
      </c>
      <c r="B211">
        <v>92</v>
      </c>
      <c r="C211">
        <v>87</v>
      </c>
      <c r="D211">
        <v>32.599842748029459</v>
      </c>
      <c r="E211">
        <v>4.3000001907348633</v>
      </c>
      <c r="F211">
        <v>7.2768956994801091</v>
      </c>
      <c r="G211">
        <v>4.5268956994801091</v>
      </c>
      <c r="H211">
        <v>30.280000686645508</v>
      </c>
    </row>
    <row r="212" spans="1:8" x14ac:dyDescent="0.2">
      <c r="A212">
        <v>322.10300000000001</v>
      </c>
      <c r="B212">
        <v>91</v>
      </c>
      <c r="C212">
        <v>85</v>
      </c>
      <c r="D212">
        <v>1.448175719196942</v>
      </c>
      <c r="E212">
        <v>4.4533751611345842</v>
      </c>
      <c r="F212">
        <v>8.3698743807238465</v>
      </c>
      <c r="G212">
        <v>4.86662469463527</v>
      </c>
      <c r="H212">
        <v>30.003501178595954</v>
      </c>
    </row>
    <row r="213" spans="1:8" x14ac:dyDescent="0.2">
      <c r="A213">
        <v>322.303</v>
      </c>
      <c r="B213">
        <v>91</v>
      </c>
      <c r="C213">
        <v>85</v>
      </c>
      <c r="D213">
        <v>1.1627881595481258</v>
      </c>
      <c r="E213">
        <v>4.5772609564616635</v>
      </c>
      <c r="F213">
        <v>7.9097452226300602</v>
      </c>
      <c r="G213">
        <v>4.8935031849132935</v>
      </c>
      <c r="H213">
        <v>33.12675062809025</v>
      </c>
    </row>
    <row r="214" spans="1:8" x14ac:dyDescent="0.2">
      <c r="A214">
        <v>322.50299999999999</v>
      </c>
      <c r="B214">
        <v>91</v>
      </c>
      <c r="C214">
        <v>85</v>
      </c>
      <c r="D214">
        <v>0.53834941613676057</v>
      </c>
      <c r="E214">
        <v>4.6367160784538157</v>
      </c>
      <c r="F214">
        <v>7.2067898871920963</v>
      </c>
      <c r="G214">
        <v>5</v>
      </c>
      <c r="H214">
        <v>33.216790432789878</v>
      </c>
    </row>
    <row r="215" spans="1:8" x14ac:dyDescent="0.2">
      <c r="A215">
        <v>322.70300000000003</v>
      </c>
      <c r="B215">
        <v>90.663124122718145</v>
      </c>
      <c r="C215">
        <v>86</v>
      </c>
      <c r="D215">
        <v>0.67479019716752164</v>
      </c>
      <c r="E215">
        <v>4.4732625079532466</v>
      </c>
      <c r="F215">
        <v>8.2398938136371083</v>
      </c>
      <c r="G215">
        <v>5.0967376637081312</v>
      </c>
      <c r="H215">
        <v>33.700532136423497</v>
      </c>
    </row>
    <row r="216" spans="1:8" x14ac:dyDescent="0.2">
      <c r="A216">
        <v>322.90300000000002</v>
      </c>
      <c r="B216">
        <v>90</v>
      </c>
      <c r="C216">
        <v>87.341365461847658</v>
      </c>
      <c r="D216">
        <v>0.67546506161320063</v>
      </c>
      <c r="E216">
        <v>4.3034137607099572</v>
      </c>
      <c r="F216">
        <v>7.4226905983614415</v>
      </c>
      <c r="G216">
        <v>5.5034137327508299</v>
      </c>
      <c r="H216">
        <v>37.330240241973762</v>
      </c>
    </row>
    <row r="217" spans="1:8" x14ac:dyDescent="0.2">
      <c r="A217">
        <v>323.10300000000001</v>
      </c>
      <c r="B217">
        <v>90</v>
      </c>
      <c r="C217">
        <v>88</v>
      </c>
      <c r="D217">
        <v>0.52748857090232681</v>
      </c>
      <c r="E217">
        <v>3.9703684493115183</v>
      </c>
      <c r="F217">
        <v>6.5027192132514635</v>
      </c>
      <c r="G217">
        <v>4.9896315064346464</v>
      </c>
      <c r="H217">
        <v>34.86691304926287</v>
      </c>
    </row>
    <row r="218" spans="1:8" x14ac:dyDescent="0.2">
      <c r="A218">
        <v>323.303</v>
      </c>
      <c r="B218">
        <v>90</v>
      </c>
      <c r="C218">
        <v>88</v>
      </c>
      <c r="D218">
        <v>0.47743613121578848</v>
      </c>
      <c r="E218">
        <v>6.5455700369832606</v>
      </c>
      <c r="F218">
        <v>5.8497559048652903</v>
      </c>
      <c r="G218">
        <v>4.8134961778640584</v>
      </c>
      <c r="H218">
        <v>31.89349546966551</v>
      </c>
    </row>
    <row r="219" spans="1:8" x14ac:dyDescent="0.2">
      <c r="A219">
        <v>323.50299999999999</v>
      </c>
      <c r="B219">
        <v>91.011370436862663</v>
      </c>
      <c r="C219">
        <v>89</v>
      </c>
      <c r="D219">
        <v>0.29194924059135796</v>
      </c>
      <c r="E219">
        <v>5.5490903959003433</v>
      </c>
      <c r="F219">
        <v>4.5097726596084549</v>
      </c>
      <c r="G219">
        <v>4.3132577085124133</v>
      </c>
      <c r="H219">
        <v>27.305491748979662</v>
      </c>
    </row>
    <row r="220" spans="1:8" x14ac:dyDescent="0.2">
      <c r="A220">
        <v>323.70300000000003</v>
      </c>
      <c r="B220">
        <v>95.685984624483098</v>
      </c>
      <c r="C220">
        <v>89</v>
      </c>
      <c r="D220">
        <v>0.44974392034349425</v>
      </c>
      <c r="E220">
        <v>4.0719810076396801</v>
      </c>
      <c r="F220">
        <v>3.5922709142999345</v>
      </c>
      <c r="G220">
        <v>4.2065700365198477</v>
      </c>
      <c r="H220">
        <v>28.124588636446852</v>
      </c>
    </row>
    <row r="221" spans="1:8" x14ac:dyDescent="0.2">
      <c r="A221">
        <v>323.90300000000002</v>
      </c>
      <c r="B221">
        <v>99.681451612904098</v>
      </c>
      <c r="C221">
        <v>89</v>
      </c>
      <c r="D221">
        <v>0.34249484904604088</v>
      </c>
      <c r="E221">
        <v>3.4965927451848939</v>
      </c>
      <c r="F221">
        <v>2.9127419374642485</v>
      </c>
      <c r="G221">
        <v>4.3597782023491272</v>
      </c>
      <c r="H221">
        <v>26.986149526411459</v>
      </c>
    </row>
    <row r="222" spans="1:8" x14ac:dyDescent="0.2">
      <c r="A222">
        <v>324.10300000000001</v>
      </c>
      <c r="B222">
        <v>99.65517241379267</v>
      </c>
      <c r="C222">
        <v>89.34482758620733</v>
      </c>
      <c r="D222">
        <v>0.32304995980118673</v>
      </c>
      <c r="E222">
        <v>3.4765517464999451</v>
      </c>
      <c r="F222">
        <v>3.0203448081838804</v>
      </c>
      <c r="G222">
        <v>3.905862076529111</v>
      </c>
      <c r="H222">
        <v>25.358275906792812</v>
      </c>
    </row>
    <row r="223" spans="1:8" x14ac:dyDescent="0.2">
      <c r="A223">
        <v>324.303</v>
      </c>
      <c r="B223">
        <v>97.65662650602431</v>
      </c>
      <c r="C223">
        <v>90</v>
      </c>
      <c r="D223">
        <v>0.44219113661233916</v>
      </c>
      <c r="E223">
        <v>3.3299999237060547</v>
      </c>
      <c r="F223">
        <v>3.177469948688167</v>
      </c>
      <c r="G223">
        <v>3.6631326129637616</v>
      </c>
      <c r="H223">
        <v>25.151626219232433</v>
      </c>
    </row>
    <row r="224" spans="1:8" x14ac:dyDescent="0.2">
      <c r="A224">
        <v>324.50299999999999</v>
      </c>
      <c r="B224">
        <v>95.65260000000066</v>
      </c>
      <c r="C224">
        <v>89.305200000001307</v>
      </c>
      <c r="D224">
        <v>0.43966300687826321</v>
      </c>
      <c r="E224">
        <v>3.7573699929713875</v>
      </c>
      <c r="F224">
        <v>3.5330519684791692</v>
      </c>
      <c r="G224">
        <v>3.5999999046325684</v>
      </c>
      <c r="H224">
        <v>23.098311760711749</v>
      </c>
    </row>
    <row r="225" spans="1:8" x14ac:dyDescent="0.2">
      <c r="A225">
        <v>324.70300000000003</v>
      </c>
      <c r="B225">
        <v>93.652819586593637</v>
      </c>
      <c r="C225">
        <v>84.305639173187259</v>
      </c>
      <c r="D225">
        <v>27.150837274832195</v>
      </c>
      <c r="E225">
        <v>4.0469435634992141</v>
      </c>
      <c r="F225">
        <v>3.8347180433214767</v>
      </c>
      <c r="G225">
        <v>3.8777743939915745</v>
      </c>
      <c r="H225">
        <v>22.251810858150535</v>
      </c>
    </row>
    <row r="226" spans="1:8" x14ac:dyDescent="0.2">
      <c r="A226">
        <v>324.90300000000002</v>
      </c>
      <c r="B226">
        <v>93</v>
      </c>
      <c r="C226">
        <v>83</v>
      </c>
      <c r="D226">
        <v>49.310468607640956</v>
      </c>
      <c r="E226">
        <v>3.9994760337793149</v>
      </c>
      <c r="F226">
        <v>4.053508144251432</v>
      </c>
      <c r="G226">
        <v>4.1545562908861218</v>
      </c>
      <c r="H226">
        <v>22.214192721586766</v>
      </c>
    </row>
    <row r="227" spans="1:8" x14ac:dyDescent="0.2">
      <c r="A227">
        <v>325.10300000000001</v>
      </c>
      <c r="B227">
        <v>92</v>
      </c>
      <c r="C227">
        <v>83.348697394789895</v>
      </c>
      <c r="D227">
        <v>44.912464455984768</v>
      </c>
      <c r="E227">
        <v>3.6855912437897418</v>
      </c>
      <c r="F227">
        <v>4.5839480541512234</v>
      </c>
      <c r="G227">
        <v>4.2155910598968704</v>
      </c>
      <c r="H227">
        <v>25.125070342559006</v>
      </c>
    </row>
    <row r="228" spans="1:8" x14ac:dyDescent="0.2">
      <c r="A228">
        <v>325.303</v>
      </c>
      <c r="B228">
        <v>91.659878598003175</v>
      </c>
      <c r="C228">
        <v>85</v>
      </c>
      <c r="D228">
        <v>16.892558050080908</v>
      </c>
      <c r="E228">
        <v>3.8902037467698714</v>
      </c>
      <c r="F228">
        <v>4.770610749196285</v>
      </c>
      <c r="G228">
        <v>3.7868023929424059</v>
      </c>
      <c r="H228">
        <v>26.967820511700772</v>
      </c>
    </row>
    <row r="229" spans="1:8" x14ac:dyDescent="0.2">
      <c r="A229">
        <v>325.50299999999999</v>
      </c>
      <c r="B229">
        <v>91</v>
      </c>
      <c r="C229">
        <v>86</v>
      </c>
      <c r="D229">
        <v>0.46564047762542243</v>
      </c>
      <c r="E229">
        <v>3.8769999623298568</v>
      </c>
      <c r="F229">
        <v>5.1104999780654792</v>
      </c>
      <c r="G229">
        <v>4.2740002155303793</v>
      </c>
      <c r="H229">
        <v>26.914999294280967</v>
      </c>
    </row>
    <row r="230" spans="1:8" x14ac:dyDescent="0.2">
      <c r="A230">
        <v>325.70300000000003</v>
      </c>
      <c r="B230">
        <v>91</v>
      </c>
      <c r="C230">
        <v>83.653098054942149</v>
      </c>
      <c r="D230">
        <v>0</v>
      </c>
      <c r="E230">
        <v>3.8395928562057775</v>
      </c>
      <c r="F230">
        <v>4.9226548938012717</v>
      </c>
      <c r="G230">
        <v>4.570000171661377</v>
      </c>
      <c r="H230">
        <v>28.681415279045218</v>
      </c>
    </row>
    <row r="231" spans="1:8" x14ac:dyDescent="0.2">
      <c r="A231">
        <v>325.90299999999996</v>
      </c>
      <c r="B231">
        <v>91</v>
      </c>
      <c r="C231">
        <v>83</v>
      </c>
      <c r="D231">
        <v>0.46966649898174995</v>
      </c>
      <c r="E231">
        <v>3.7400000095367432</v>
      </c>
      <c r="F231">
        <v>4.9600000381469727</v>
      </c>
      <c r="G231">
        <v>4.5500001907348633</v>
      </c>
      <c r="H231">
        <v>28.540000915527344</v>
      </c>
    </row>
    <row r="232" spans="1:8" x14ac:dyDescent="0.2">
      <c r="A232">
        <v>326.10300000000001</v>
      </c>
      <c r="B232">
        <v>91</v>
      </c>
      <c r="C232">
        <v>83.334861470998533</v>
      </c>
      <c r="D232">
        <v>0.30885934890084116</v>
      </c>
      <c r="E232">
        <v>4.0699541689937586</v>
      </c>
      <c r="F232">
        <v>5.0066972230329956</v>
      </c>
      <c r="G232">
        <v>4.5966973756208862</v>
      </c>
      <c r="H232">
        <v>31.987155367992088</v>
      </c>
    </row>
    <row r="233" spans="1:8" x14ac:dyDescent="0.2">
      <c r="A233">
        <v>326.303</v>
      </c>
      <c r="B233">
        <v>91</v>
      </c>
      <c r="C233">
        <v>85</v>
      </c>
      <c r="D233">
        <v>0.32670701075754432</v>
      </c>
      <c r="E233">
        <v>3.5299999713897705</v>
      </c>
      <c r="F233">
        <v>4.8967343910011651</v>
      </c>
      <c r="G233">
        <v>4.783265437337457</v>
      </c>
      <c r="H233">
        <v>31.715817600334059</v>
      </c>
    </row>
    <row r="234" spans="1:8" x14ac:dyDescent="0.2">
      <c r="A234">
        <v>326.50299999999999</v>
      </c>
      <c r="B234">
        <v>91</v>
      </c>
      <c r="C234">
        <v>85</v>
      </c>
      <c r="D234">
        <v>34.980113315540038</v>
      </c>
      <c r="E234">
        <v>3.1395419167543324</v>
      </c>
      <c r="F234">
        <v>4.8397709420342121</v>
      </c>
      <c r="G234">
        <v>4.9763610459294032</v>
      </c>
      <c r="H234">
        <v>33.417734307459</v>
      </c>
    </row>
    <row r="235" spans="1:8" x14ac:dyDescent="0.2">
      <c r="A235">
        <v>326.70299999999997</v>
      </c>
      <c r="B235">
        <v>91</v>
      </c>
      <c r="C235">
        <v>79.316000000001324</v>
      </c>
      <c r="D235">
        <v>45.473931496248348</v>
      </c>
      <c r="E235">
        <v>3.0036799964904519</v>
      </c>
      <c r="F235">
        <v>4.559999942779541</v>
      </c>
      <c r="G235">
        <v>4.9534198875427178</v>
      </c>
      <c r="H235">
        <v>33.246621276855727</v>
      </c>
    </row>
    <row r="236" spans="1:8" x14ac:dyDescent="0.2">
      <c r="A236">
        <v>326.90299999999996</v>
      </c>
      <c r="B236">
        <v>91</v>
      </c>
      <c r="C236">
        <v>78</v>
      </c>
      <c r="D236">
        <v>32.308061956410668</v>
      </c>
      <c r="E236">
        <v>3.05683162896934</v>
      </c>
      <c r="F236">
        <v>4.679999828338623</v>
      </c>
      <c r="G236">
        <v>5.8400001525878906</v>
      </c>
      <c r="H236">
        <v>31.8354449885911</v>
      </c>
    </row>
    <row r="237" spans="1:8" x14ac:dyDescent="0.2">
      <c r="A237">
        <v>327.10300000000001</v>
      </c>
      <c r="B237">
        <v>91</v>
      </c>
      <c r="C237">
        <v>78.342919912123421</v>
      </c>
      <c r="D237">
        <v>0.61608271622908017</v>
      </c>
      <c r="E237">
        <v>3.4237168692342683</v>
      </c>
      <c r="F237">
        <v>4.9908628825635066</v>
      </c>
      <c r="G237">
        <v>6.4102876011616381</v>
      </c>
      <c r="H237">
        <v>32.778605842628636</v>
      </c>
    </row>
    <row r="238" spans="1:8" x14ac:dyDescent="0.2">
      <c r="A238">
        <v>327.303</v>
      </c>
      <c r="B238">
        <v>90.656686626746364</v>
      </c>
      <c r="C238">
        <v>79.343313373253636</v>
      </c>
      <c r="D238">
        <v>0.52413077433263999</v>
      </c>
      <c r="E238">
        <v>3.8702993683234466</v>
      </c>
      <c r="F238">
        <v>5.7659679667916262</v>
      </c>
      <c r="G238">
        <v>6.059999942779541</v>
      </c>
      <c r="H238">
        <v>35.995069149725424</v>
      </c>
    </row>
    <row r="239" spans="1:8" x14ac:dyDescent="0.2">
      <c r="A239">
        <v>327.50299999999999</v>
      </c>
      <c r="B239">
        <v>91</v>
      </c>
      <c r="C239">
        <v>81</v>
      </c>
      <c r="D239">
        <v>0.60782397191444892</v>
      </c>
      <c r="E239">
        <v>4.0234460597991903</v>
      </c>
      <c r="F239">
        <v>5.25</v>
      </c>
      <c r="G239">
        <v>6.4265539137840317</v>
      </c>
      <c r="H239">
        <v>34.691013899993862</v>
      </c>
    </row>
    <row r="240" spans="1:8" x14ac:dyDescent="0.2">
      <c r="A240">
        <v>327.70299999999997</v>
      </c>
      <c r="B240">
        <v>91</v>
      </c>
      <c r="C240">
        <v>81</v>
      </c>
      <c r="D240">
        <v>0.93722217331006863</v>
      </c>
      <c r="E240">
        <v>3.6565412467499803</v>
      </c>
      <c r="F240">
        <v>5.2432705852280179</v>
      </c>
      <c r="G240">
        <v>6.2565411513825495</v>
      </c>
      <c r="H240">
        <v>34.139059333793732</v>
      </c>
    </row>
    <row r="241" spans="1:8" x14ac:dyDescent="0.2">
      <c r="A241">
        <v>327.90299999999996</v>
      </c>
      <c r="B241">
        <v>91</v>
      </c>
      <c r="C241">
        <v>81</v>
      </c>
      <c r="D241">
        <v>2.0612242876463847</v>
      </c>
      <c r="E241">
        <v>4.0335390640845503</v>
      </c>
      <c r="F241">
        <v>5.1864610341943527</v>
      </c>
      <c r="G241">
        <v>6.0335390640845503</v>
      </c>
      <c r="H241">
        <v>33.356622255478996</v>
      </c>
    </row>
    <row r="242" spans="1:8" x14ac:dyDescent="0.2">
      <c r="A242">
        <v>328.10300000000001</v>
      </c>
      <c r="B242">
        <v>90</v>
      </c>
      <c r="C242">
        <v>80.310385992836359</v>
      </c>
      <c r="D242">
        <v>35.998005221878557</v>
      </c>
      <c r="E242">
        <v>5.7820473314047796</v>
      </c>
      <c r="F242">
        <v>4.3575903444330981</v>
      </c>
      <c r="G242">
        <v>6.4741363587059091</v>
      </c>
      <c r="H242">
        <v>35.815180774328773</v>
      </c>
    </row>
    <row r="243" spans="1:8" x14ac:dyDescent="0.2">
      <c r="A243">
        <v>328.303</v>
      </c>
      <c r="B243">
        <v>90</v>
      </c>
      <c r="C243">
        <v>79</v>
      </c>
      <c r="D243">
        <v>38.404459906949711</v>
      </c>
      <c r="E243">
        <v>41.280858618463419</v>
      </c>
      <c r="F243">
        <v>3.0592925094014589</v>
      </c>
      <c r="G243">
        <v>6.574158758472942</v>
      </c>
      <c r="H243">
        <v>34.251768558145393</v>
      </c>
    </row>
    <row r="244" spans="1:8" x14ac:dyDescent="0.2">
      <c r="A244">
        <v>328.50299999999999</v>
      </c>
      <c r="B244">
        <v>86</v>
      </c>
      <c r="C244">
        <v>79</v>
      </c>
      <c r="D244">
        <v>37.890057254811097</v>
      </c>
      <c r="E244">
        <v>64.591477308912204</v>
      </c>
      <c r="F244">
        <v>2.5828358893809309</v>
      </c>
      <c r="G244">
        <v>8.4046261781759846</v>
      </c>
      <c r="H244">
        <v>33.95328422742412</v>
      </c>
    </row>
    <row r="245" spans="1:8" x14ac:dyDescent="0.2">
      <c r="A245">
        <v>328.70299999999997</v>
      </c>
      <c r="B245">
        <v>80.0062124248511</v>
      </c>
      <c r="C245">
        <v>79</v>
      </c>
      <c r="D245">
        <v>32.447407201164694</v>
      </c>
      <c r="E245">
        <v>101.87310145804149</v>
      </c>
      <c r="F245">
        <v>2.4966873779086693</v>
      </c>
      <c r="G245">
        <v>10.985941895693079</v>
      </c>
      <c r="H245">
        <v>36.755879917794395</v>
      </c>
    </row>
    <row r="246" spans="1:8" x14ac:dyDescent="0.2">
      <c r="A246">
        <v>328.90299999999996</v>
      </c>
      <c r="B246">
        <v>74.299596774194683</v>
      </c>
      <c r="C246">
        <v>79</v>
      </c>
      <c r="D246">
        <v>9.7202365257766701</v>
      </c>
      <c r="E246">
        <v>109.76328257745513</v>
      </c>
      <c r="F246">
        <v>2.4964979872107564</v>
      </c>
      <c r="G246">
        <v>11.983501638520142</v>
      </c>
      <c r="H246">
        <v>38.136578415285932</v>
      </c>
    </row>
    <row r="247" spans="1:8" x14ac:dyDescent="0.2">
      <c r="A247">
        <v>329.10300000000001</v>
      </c>
      <c r="B247">
        <v>70.337373737372729</v>
      </c>
      <c r="C247">
        <v>79</v>
      </c>
      <c r="D247">
        <v>1.2644914668479976</v>
      </c>
      <c r="E247">
        <v>82.957189571495249</v>
      </c>
      <c r="F247">
        <v>2.1666869481404571</v>
      </c>
      <c r="G247">
        <v>12.316686803644348</v>
      </c>
      <c r="H247">
        <v>38.596747781772784</v>
      </c>
    </row>
    <row r="248" spans="1:8" x14ac:dyDescent="0.2">
      <c r="A248">
        <v>329.303</v>
      </c>
      <c r="B248">
        <v>69</v>
      </c>
      <c r="C248">
        <v>79</v>
      </c>
      <c r="D248">
        <v>0.65672342604839629</v>
      </c>
      <c r="E248">
        <v>42.829939844127367</v>
      </c>
      <c r="F248">
        <v>1.9734331590686742</v>
      </c>
      <c r="G248">
        <v>12.560000419616699</v>
      </c>
      <c r="H248">
        <v>39.175049665683161</v>
      </c>
    </row>
    <row r="249" spans="1:8" x14ac:dyDescent="0.2">
      <c r="A249">
        <v>329.50299999999999</v>
      </c>
      <c r="B249">
        <v>68</v>
      </c>
      <c r="C249">
        <v>79</v>
      </c>
      <c r="D249">
        <v>0.44805548590781707</v>
      </c>
      <c r="E249">
        <v>48.299676095285079</v>
      </c>
      <c r="F249">
        <v>1.963306486606593</v>
      </c>
      <c r="G249">
        <v>12.813064375231296</v>
      </c>
      <c r="H249">
        <v>39.571452017753025</v>
      </c>
    </row>
    <row r="250" spans="1:8" x14ac:dyDescent="0.2">
      <c r="A250">
        <v>329.70299999999997</v>
      </c>
      <c r="B250">
        <v>64</v>
      </c>
      <c r="C250">
        <v>79</v>
      </c>
      <c r="D250">
        <v>0.64435527539830795</v>
      </c>
      <c r="E250">
        <v>68.237689235138504</v>
      </c>
      <c r="F250">
        <v>2.0435299564933076</v>
      </c>
      <c r="G250">
        <v>14.716174875951012</v>
      </c>
      <c r="H250">
        <v>41.544425859425949</v>
      </c>
    </row>
    <row r="251" spans="1:8" x14ac:dyDescent="0.2">
      <c r="A251">
        <v>329.90299999999996</v>
      </c>
      <c r="B251">
        <v>59.319513653578753</v>
      </c>
      <c r="C251">
        <v>80.340243173210624</v>
      </c>
      <c r="D251">
        <v>0.79101784257876295</v>
      </c>
      <c r="E251">
        <v>75.652486529320655</v>
      </c>
      <c r="F251">
        <v>2.2906218468489072</v>
      </c>
      <c r="G251">
        <v>16.212987643160737</v>
      </c>
      <c r="H251">
        <v>42.852487292260108</v>
      </c>
    </row>
    <row r="252" spans="1:8" x14ac:dyDescent="0.2">
      <c r="A252">
        <v>330.10300000000001</v>
      </c>
      <c r="B252">
        <v>57</v>
      </c>
      <c r="C252">
        <v>82</v>
      </c>
      <c r="D252">
        <v>1.7892348354107444</v>
      </c>
      <c r="E252">
        <v>60.277246643268107</v>
      </c>
      <c r="F252">
        <v>2.7496255510178962</v>
      </c>
      <c r="G252">
        <v>16.083458152636556</v>
      </c>
      <c r="H252">
        <v>44.12101304478584</v>
      </c>
    </row>
    <row r="253" spans="1:8" x14ac:dyDescent="0.2">
      <c r="A253">
        <v>330.303</v>
      </c>
      <c r="B253">
        <v>56</v>
      </c>
      <c r="C253">
        <v>83</v>
      </c>
      <c r="D253">
        <v>5.2508418884186439</v>
      </c>
      <c r="E253">
        <v>35.08579121540383</v>
      </c>
      <c r="F253">
        <v>3.0891580498174207</v>
      </c>
      <c r="G253">
        <v>16.89298259773383</v>
      </c>
      <c r="H253">
        <v>46.212911306017446</v>
      </c>
    </row>
    <row r="254" spans="1:8" x14ac:dyDescent="0.2">
      <c r="A254">
        <v>330.50299999999999</v>
      </c>
      <c r="B254">
        <v>55</v>
      </c>
      <c r="C254">
        <v>84</v>
      </c>
      <c r="D254">
        <v>15.448496601715615</v>
      </c>
      <c r="E254">
        <v>17.894537540817172</v>
      </c>
      <c r="F254">
        <v>3.0132299873828847</v>
      </c>
      <c r="G254">
        <v>16.18633582229613</v>
      </c>
      <c r="H254">
        <v>45.419380713653538</v>
      </c>
    </row>
    <row r="255" spans="1:8" x14ac:dyDescent="0.2">
      <c r="A255">
        <v>330.70299999999997</v>
      </c>
      <c r="B255">
        <v>51.655261587431056</v>
      </c>
      <c r="C255">
        <v>84</v>
      </c>
      <c r="D255">
        <v>22.635881298707783</v>
      </c>
      <c r="E255">
        <v>10.164841853010063</v>
      </c>
      <c r="F255">
        <v>2.4766381762481702</v>
      </c>
      <c r="G255">
        <v>16.043703716271143</v>
      </c>
      <c r="H255">
        <v>43.393531751509322</v>
      </c>
    </row>
    <row r="256" spans="1:8" x14ac:dyDescent="0.2">
      <c r="A256">
        <v>330.90299999999996</v>
      </c>
      <c r="B256">
        <v>45</v>
      </c>
      <c r="C256">
        <v>85</v>
      </c>
      <c r="D256">
        <v>6.1052444631560387</v>
      </c>
      <c r="E256">
        <v>8.4301882521699625</v>
      </c>
      <c r="F256">
        <v>2.1965412086030076</v>
      </c>
      <c r="G256">
        <v>16.389435869549704</v>
      </c>
      <c r="H256">
        <v>47.896728964862326</v>
      </c>
    </row>
    <row r="257" spans="1:8" x14ac:dyDescent="0.2">
      <c r="A257">
        <v>331.10300000000001</v>
      </c>
      <c r="B257">
        <v>36</v>
      </c>
      <c r="C257">
        <v>85</v>
      </c>
      <c r="D257">
        <v>0.72243306692055353</v>
      </c>
      <c r="E257">
        <v>14.163439317285</v>
      </c>
      <c r="F257">
        <v>2.1763610343663986</v>
      </c>
      <c r="G257">
        <v>18.635243211193412</v>
      </c>
      <c r="H257">
        <v>46.357737790690244</v>
      </c>
    </row>
    <row r="258" spans="1:8" x14ac:dyDescent="0.2">
      <c r="A258">
        <v>331.303</v>
      </c>
      <c r="B258">
        <v>33</v>
      </c>
      <c r="C258">
        <v>85</v>
      </c>
      <c r="D258">
        <v>0.59372796412502515</v>
      </c>
      <c r="E258">
        <v>16.232870535399677</v>
      </c>
      <c r="F258">
        <v>1.5799660980107015</v>
      </c>
      <c r="G258">
        <v>19.850034287311573</v>
      </c>
      <c r="H258">
        <v>45.036450868019955</v>
      </c>
    </row>
    <row r="259" spans="1:8" x14ac:dyDescent="0.2">
      <c r="A259">
        <v>331.50299999999999</v>
      </c>
      <c r="B259">
        <v>32.334434765195006</v>
      </c>
      <c r="C259">
        <v>85</v>
      </c>
      <c r="D259">
        <v>0.46649218028235095</v>
      </c>
      <c r="E259">
        <v>19.526666005451979</v>
      </c>
      <c r="F259">
        <v>1.2000000079473085</v>
      </c>
      <c r="G259">
        <v>19.796667098998938</v>
      </c>
      <c r="H259">
        <v>42.816666920979827</v>
      </c>
    </row>
    <row r="260" spans="1:8" x14ac:dyDescent="0.2">
      <c r="A260">
        <v>331.70299999999997</v>
      </c>
      <c r="B260">
        <v>32</v>
      </c>
      <c r="C260">
        <v>85</v>
      </c>
      <c r="D260">
        <v>0.50414351403448709</v>
      </c>
      <c r="E260">
        <v>26.563154132602875</v>
      </c>
      <c r="F260">
        <v>0.97667612987035124</v>
      </c>
      <c r="G260">
        <v>20.463041096400985</v>
      </c>
      <c r="H260">
        <v>43.446053053670042</v>
      </c>
    </row>
    <row r="261" spans="1:8" x14ac:dyDescent="0.2">
      <c r="A261">
        <v>331.90299999999996</v>
      </c>
      <c r="B261">
        <v>17</v>
      </c>
      <c r="C261">
        <v>86</v>
      </c>
      <c r="D261">
        <v>0.51074328971739935</v>
      </c>
      <c r="E261">
        <v>29.942398612213232</v>
      </c>
      <c r="F261">
        <v>0.84662600694895207</v>
      </c>
      <c r="G261">
        <v>20.556016661834782</v>
      </c>
      <c r="H261">
        <v>43.149024263000584</v>
      </c>
    </row>
    <row r="262" spans="1:8" x14ac:dyDescent="0.2">
      <c r="A262">
        <v>332.10300000000001</v>
      </c>
      <c r="B262">
        <v>9</v>
      </c>
      <c r="C262">
        <v>86</v>
      </c>
      <c r="D262">
        <v>0.48976574523081073</v>
      </c>
      <c r="E262">
        <v>28.016447117454078</v>
      </c>
      <c r="F262">
        <v>0.76999998092651367</v>
      </c>
      <c r="G262">
        <v>19.263421359815119</v>
      </c>
      <c r="H262">
        <v>44.434078693390063</v>
      </c>
    </row>
    <row r="263" spans="1:8" x14ac:dyDescent="0.2">
      <c r="A263">
        <v>332.303</v>
      </c>
      <c r="B263">
        <v>7</v>
      </c>
      <c r="C263">
        <v>86</v>
      </c>
      <c r="D263">
        <v>0.45531362349524473</v>
      </c>
      <c r="E263">
        <v>25.969999313354492</v>
      </c>
      <c r="F263">
        <v>0.74000000953674316</v>
      </c>
      <c r="G263">
        <v>18.559999465942383</v>
      </c>
      <c r="H263">
        <v>42.290000915527344</v>
      </c>
    </row>
    <row r="264" spans="1:8" x14ac:dyDescent="0.2">
      <c r="A264">
        <v>332.50299999999999</v>
      </c>
      <c r="B264">
        <v>8</v>
      </c>
      <c r="C264">
        <v>86</v>
      </c>
      <c r="D264">
        <v>0.39210284345412599</v>
      </c>
      <c r="E264">
        <v>18.167000305176771</v>
      </c>
      <c r="F264">
        <v>0.60658001756668756</v>
      </c>
      <c r="G264">
        <v>16.558700088501077</v>
      </c>
      <c r="H264">
        <v>39.936399345398478</v>
      </c>
    </row>
    <row r="265" spans="1:8" x14ac:dyDescent="0.2">
      <c r="A265">
        <v>332.70299999999997</v>
      </c>
      <c r="B265">
        <v>8</v>
      </c>
      <c r="C265">
        <v>86</v>
      </c>
      <c r="D265">
        <v>4.2451267480091381</v>
      </c>
      <c r="E265">
        <v>10.521404791100188</v>
      </c>
      <c r="F265">
        <v>0.53663028556457049</v>
      </c>
      <c r="G265">
        <v>16.226521229247567</v>
      </c>
      <c r="H265">
        <v>34.54107778058404</v>
      </c>
    </row>
    <row r="266" spans="1:8" x14ac:dyDescent="0.2">
      <c r="A266">
        <v>332.90299999999996</v>
      </c>
      <c r="B266">
        <v>8</v>
      </c>
      <c r="C266">
        <v>86</v>
      </c>
      <c r="D266">
        <v>0.50328377765363053</v>
      </c>
      <c r="E266">
        <v>11.607865260139674</v>
      </c>
      <c r="F266">
        <v>2.8552556761175074</v>
      </c>
      <c r="G266">
        <v>22.600757804902994</v>
      </c>
      <c r="H266">
        <v>39.322609761991416</v>
      </c>
    </row>
    <row r="267" spans="1:8" x14ac:dyDescent="0.2">
      <c r="A267">
        <v>333.10300000000001</v>
      </c>
      <c r="B267">
        <v>8</v>
      </c>
      <c r="C267">
        <v>97</v>
      </c>
      <c r="D267">
        <v>0.14671327676890608</v>
      </c>
      <c r="E267">
        <v>7.004452826717646</v>
      </c>
      <c r="F267">
        <v>1.684357800326179</v>
      </c>
      <c r="G267">
        <v>19.191694353542477</v>
      </c>
      <c r="H267">
        <v>36.654985084718952</v>
      </c>
    </row>
    <row r="268" spans="1:8" x14ac:dyDescent="0.2">
      <c r="A268">
        <v>333.303</v>
      </c>
      <c r="B268">
        <v>8</v>
      </c>
      <c r="C268">
        <v>97</v>
      </c>
      <c r="D268">
        <v>0.39362328182951056</v>
      </c>
      <c r="E268">
        <v>4.3081774311168557</v>
      </c>
      <c r="F268">
        <v>1.0328270483045547</v>
      </c>
      <c r="G268">
        <v>16.849789394706715</v>
      </c>
      <c r="H268">
        <v>32.500701543048095</v>
      </c>
    </row>
    <row r="269" spans="1:8" x14ac:dyDescent="0.2">
      <c r="A269">
        <v>333.50299999999999</v>
      </c>
      <c r="B269">
        <v>8</v>
      </c>
      <c r="C269">
        <v>97</v>
      </c>
      <c r="D269">
        <v>0.42584744867862562</v>
      </c>
      <c r="E269">
        <v>3.2618187102803855</v>
      </c>
      <c r="F269">
        <v>0.70295466564916742</v>
      </c>
      <c r="G269">
        <v>15.603069351848657</v>
      </c>
      <c r="H269">
        <v>31.052616344733707</v>
      </c>
    </row>
    <row r="270" spans="1:8" x14ac:dyDescent="0.2">
      <c r="A270">
        <v>333.70299999999997</v>
      </c>
      <c r="B270">
        <v>8</v>
      </c>
      <c r="C270">
        <v>97</v>
      </c>
      <c r="D270">
        <v>0.41176280173475965</v>
      </c>
      <c r="E270">
        <v>2.8400795953682358</v>
      </c>
      <c r="F270">
        <v>0.55669323262940829</v>
      </c>
      <c r="G270">
        <v>14.253944298185782</v>
      </c>
      <c r="H270">
        <v>28.504820797073197</v>
      </c>
    </row>
    <row r="271" spans="1:8" x14ac:dyDescent="0.2">
      <c r="A271">
        <v>333.90299999999996</v>
      </c>
      <c r="B271">
        <v>8</v>
      </c>
      <c r="C271">
        <v>98</v>
      </c>
      <c r="D271">
        <v>0.34679164698424053</v>
      </c>
      <c r="E271">
        <v>2.3999539754996695</v>
      </c>
      <c r="F271">
        <v>0.46000000834465027</v>
      </c>
      <c r="G271">
        <v>12.963625223478223</v>
      </c>
      <c r="H271">
        <v>27.683764168368285</v>
      </c>
    </row>
    <row r="272" spans="1:8" x14ac:dyDescent="0.2">
      <c r="A272">
        <v>334.10300000000001</v>
      </c>
      <c r="B272">
        <v>8</v>
      </c>
      <c r="C272">
        <v>97</v>
      </c>
      <c r="D272">
        <v>0.55032813802402403</v>
      </c>
      <c r="E272">
        <v>1.9930486913564138</v>
      </c>
      <c r="F272">
        <v>0.41999998688697815</v>
      </c>
      <c r="G272">
        <v>12.674756728952275</v>
      </c>
      <c r="H272">
        <v>29.726609201584786</v>
      </c>
    </row>
    <row r="273" spans="1:8" x14ac:dyDescent="0.2">
      <c r="A273">
        <v>334.303</v>
      </c>
      <c r="B273">
        <v>8</v>
      </c>
      <c r="C273">
        <v>97</v>
      </c>
      <c r="D273">
        <v>0.57567459687711153</v>
      </c>
      <c r="E273">
        <v>1.7866733117189602</v>
      </c>
      <c r="F273">
        <v>0.41999998688697815</v>
      </c>
      <c r="G273">
        <v>13.873226096969297</v>
      </c>
      <c r="H273">
        <v>30.079639201651482</v>
      </c>
    </row>
    <row r="274" spans="1:8" x14ac:dyDescent="0.2">
      <c r="A274">
        <v>334.50299999999999</v>
      </c>
      <c r="B274">
        <v>8</v>
      </c>
      <c r="C274">
        <v>97</v>
      </c>
      <c r="D274">
        <v>0.37312230833759619</v>
      </c>
      <c r="E274">
        <v>1.7634498565724368</v>
      </c>
      <c r="F274">
        <v>0.37999999523162842</v>
      </c>
      <c r="G274">
        <v>13.809300891553569</v>
      </c>
      <c r="H274">
        <v>29.279208569012489</v>
      </c>
    </row>
    <row r="275" spans="1:8" x14ac:dyDescent="0.2">
      <c r="A275">
        <v>334.70299999999997</v>
      </c>
      <c r="B275">
        <v>8</v>
      </c>
      <c r="C275">
        <v>97</v>
      </c>
      <c r="D275">
        <v>0.54716900959771342</v>
      </c>
      <c r="E275">
        <v>1.816607657342789</v>
      </c>
      <c r="F275">
        <v>0.38999998569488525</v>
      </c>
      <c r="G275">
        <v>13.760354139664482</v>
      </c>
      <c r="H275">
        <v>25.496430014068082</v>
      </c>
    </row>
    <row r="276" spans="1:8" x14ac:dyDescent="0.2">
      <c r="A276">
        <v>334.90299999999996</v>
      </c>
      <c r="B276">
        <v>8</v>
      </c>
      <c r="C276">
        <v>97.329376257544212</v>
      </c>
      <c r="D276">
        <v>0.35384392049659585</v>
      </c>
      <c r="E276">
        <v>1.7234125002049558</v>
      </c>
      <c r="F276">
        <v>0.38999998569488525</v>
      </c>
      <c r="G276">
        <v>13.613293494640931</v>
      </c>
      <c r="H276">
        <v>26.695043681276676</v>
      </c>
    </row>
    <row r="277" spans="1:8" x14ac:dyDescent="0.2">
      <c r="A277">
        <v>335.10300000000001</v>
      </c>
      <c r="B277">
        <v>8</v>
      </c>
      <c r="C277">
        <v>97</v>
      </c>
      <c r="D277">
        <v>0.44288844456327442</v>
      </c>
      <c r="E277">
        <v>1.6732063787739424</v>
      </c>
      <c r="F277">
        <v>0.40339679034744957</v>
      </c>
      <c r="G277">
        <v>12.805461063192094</v>
      </c>
      <c r="H277">
        <v>27.899999618530273</v>
      </c>
    </row>
    <row r="278" spans="1:8" x14ac:dyDescent="0.2">
      <c r="A278">
        <v>335.303</v>
      </c>
      <c r="B278">
        <v>8</v>
      </c>
      <c r="C278">
        <v>97</v>
      </c>
      <c r="D278">
        <v>0.39892916682152268</v>
      </c>
      <c r="E278">
        <v>1.6568087370084505</v>
      </c>
      <c r="F278">
        <v>0.40999999642372131</v>
      </c>
      <c r="G278">
        <v>11.916382783475164</v>
      </c>
      <c r="H278">
        <v>28.012344253727196</v>
      </c>
    </row>
    <row r="279" spans="1:8" x14ac:dyDescent="0.2">
      <c r="A279">
        <v>335.50299999999999</v>
      </c>
      <c r="B279">
        <v>8</v>
      </c>
      <c r="C279">
        <v>98</v>
      </c>
      <c r="D279">
        <v>0.22724330560274456</v>
      </c>
      <c r="E279">
        <v>1.6465069655173088</v>
      </c>
      <c r="F279">
        <v>0.41999998688697815</v>
      </c>
      <c r="G279">
        <v>11.61047869813649</v>
      </c>
      <c r="H279">
        <v>25.412894768629315</v>
      </c>
    </row>
    <row r="280" spans="1:8" x14ac:dyDescent="0.2">
      <c r="A280">
        <v>335.70299999999997</v>
      </c>
      <c r="B280">
        <v>8</v>
      </c>
      <c r="C280">
        <v>97.669580766938765</v>
      </c>
      <c r="D280">
        <v>0.3020796008419302</v>
      </c>
      <c r="E280">
        <v>1.5766958537358553</v>
      </c>
      <c r="F280">
        <v>0.40000000596046448</v>
      </c>
      <c r="G280">
        <v>11.606433437141968</v>
      </c>
      <c r="H280">
        <v>23.963217204545074</v>
      </c>
    </row>
    <row r="281" spans="1:8" x14ac:dyDescent="0.2">
      <c r="A281">
        <v>335.90299999999996</v>
      </c>
      <c r="B281">
        <v>8</v>
      </c>
      <c r="C281">
        <v>98</v>
      </c>
      <c r="D281">
        <v>0.30970338914453927</v>
      </c>
      <c r="E281">
        <v>1.6599999666213989</v>
      </c>
      <c r="F281">
        <v>0.37000000476837158</v>
      </c>
      <c r="G281">
        <v>11.180000305175781</v>
      </c>
      <c r="H281">
        <v>22.713333765665862</v>
      </c>
    </row>
    <row r="282" spans="1:8" x14ac:dyDescent="0.2">
      <c r="A282">
        <v>336.10300000000001</v>
      </c>
      <c r="B282">
        <v>8</v>
      </c>
      <c r="C282">
        <v>98</v>
      </c>
      <c r="D282">
        <v>0.49755334838365106</v>
      </c>
      <c r="E282">
        <v>1.7100000381469727</v>
      </c>
      <c r="F282">
        <v>0.37000000476837158</v>
      </c>
      <c r="G282">
        <v>10.989935681453739</v>
      </c>
      <c r="H282">
        <v>20.443386716210377</v>
      </c>
    </row>
    <row r="283" spans="1:8" x14ac:dyDescent="0.2">
      <c r="A283">
        <v>336.303</v>
      </c>
      <c r="B283">
        <v>8</v>
      </c>
      <c r="C283">
        <v>98</v>
      </c>
      <c r="D283">
        <v>0.38313556425693585</v>
      </c>
      <c r="E283">
        <v>1.5966192655429592</v>
      </c>
      <c r="F283">
        <v>0.37999999523162842</v>
      </c>
      <c r="G283">
        <v>10.880426964348908</v>
      </c>
      <c r="H283">
        <v>20.108720047058284</v>
      </c>
    </row>
    <row r="284" spans="1:8" x14ac:dyDescent="0.2">
      <c r="A284">
        <v>336.50299999999999</v>
      </c>
      <c r="B284">
        <v>8</v>
      </c>
      <c r="C284">
        <v>98</v>
      </c>
      <c r="D284">
        <v>0.1661895498892145</v>
      </c>
      <c r="E284">
        <v>1.6667053710482573</v>
      </c>
      <c r="F284">
        <v>0.38999998569488525</v>
      </c>
      <c r="G284">
        <v>10.46017470503137</v>
      </c>
      <c r="H284">
        <v>18.653178687468348</v>
      </c>
    </row>
    <row r="285" spans="1:8" x14ac:dyDescent="0.2">
      <c r="A285">
        <v>336.70299999999997</v>
      </c>
      <c r="B285">
        <v>8</v>
      </c>
      <c r="C285">
        <v>98</v>
      </c>
      <c r="D285">
        <v>0.30464643502621619</v>
      </c>
      <c r="E285">
        <v>1.4967194420063459</v>
      </c>
      <c r="F285">
        <v>0.37999999523162842</v>
      </c>
      <c r="G285">
        <v>10.089841519472344</v>
      </c>
      <c r="H285">
        <v>18.768733925905316</v>
      </c>
    </row>
    <row r="286" spans="1:8" x14ac:dyDescent="0.2">
      <c r="A286">
        <v>336.90299999999996</v>
      </c>
      <c r="B286">
        <v>8</v>
      </c>
      <c r="C286">
        <v>96.624000000003093</v>
      </c>
      <c r="D286">
        <v>0.29411228842893822</v>
      </c>
      <c r="E286">
        <v>1.4231199541092074</v>
      </c>
      <c r="F286">
        <v>0.36000001430511475</v>
      </c>
      <c r="G286">
        <v>9.5618398666382909</v>
      </c>
      <c r="H286">
        <v>22.693279830932138</v>
      </c>
    </row>
    <row r="287" spans="1:8" x14ac:dyDescent="0.2">
      <c r="A287">
        <v>337.10300000000001</v>
      </c>
      <c r="B287">
        <v>8</v>
      </c>
      <c r="C287">
        <v>86.6558704453453</v>
      </c>
      <c r="D287">
        <v>0.23142820632602434</v>
      </c>
      <c r="E287">
        <v>1.3932793347941779</v>
      </c>
      <c r="F287">
        <v>0.37000000476837158</v>
      </c>
      <c r="G287">
        <v>9.4503236955958947</v>
      </c>
      <c r="H287">
        <v>24.813523080184851</v>
      </c>
    </row>
    <row r="288" spans="1:8" x14ac:dyDescent="0.2">
      <c r="A288">
        <v>337.303</v>
      </c>
      <c r="B288">
        <v>8</v>
      </c>
      <c r="C288">
        <v>80.660373443983573</v>
      </c>
      <c r="D288">
        <v>0.28576677310952903</v>
      </c>
      <c r="E288">
        <v>1.4800000190734863</v>
      </c>
      <c r="F288">
        <v>0.34999999403953552</v>
      </c>
      <c r="G288">
        <v>10.358114009279396</v>
      </c>
      <c r="H288">
        <v>22.86905622244873</v>
      </c>
    </row>
    <row r="289" spans="1:8" x14ac:dyDescent="0.2">
      <c r="A289">
        <v>337.50299999999999</v>
      </c>
      <c r="B289">
        <v>8</v>
      </c>
      <c r="C289">
        <v>80</v>
      </c>
      <c r="D289">
        <v>0.46054958192325857</v>
      </c>
      <c r="E289">
        <v>1.4333513032475249</v>
      </c>
      <c r="F289">
        <v>0.37335132051714892</v>
      </c>
      <c r="G289">
        <v>10.509730443680029</v>
      </c>
      <c r="H289">
        <v>22.066433106109105</v>
      </c>
    </row>
    <row r="290" spans="1:8" x14ac:dyDescent="0.2">
      <c r="A290">
        <v>337.70299999999997</v>
      </c>
      <c r="B290">
        <v>8</v>
      </c>
      <c r="C290">
        <v>80.338076152304026</v>
      </c>
      <c r="D290">
        <v>0.46874868545136461</v>
      </c>
      <c r="E290">
        <v>1.4033807344570368</v>
      </c>
      <c r="F290">
        <v>0.37999999523162842</v>
      </c>
      <c r="G290">
        <v>10.019146113118676</v>
      </c>
      <c r="H290">
        <v>21.438862258590198</v>
      </c>
    </row>
    <row r="291" spans="1:8" x14ac:dyDescent="0.2">
      <c r="A291">
        <v>337.90299999999996</v>
      </c>
      <c r="B291">
        <v>8</v>
      </c>
      <c r="C291">
        <v>82</v>
      </c>
      <c r="D291">
        <v>0.44378652096320087</v>
      </c>
      <c r="E291">
        <v>1.3565863629421644</v>
      </c>
      <c r="F291">
        <v>0.34999999403953552</v>
      </c>
      <c r="G291">
        <v>9.0670685289374831</v>
      </c>
      <c r="H291">
        <v>20.140963872273659</v>
      </c>
    </row>
    <row r="292" spans="1:8" x14ac:dyDescent="0.2">
      <c r="A292">
        <v>338.10300000000001</v>
      </c>
      <c r="B292">
        <v>8</v>
      </c>
      <c r="C292">
        <v>79.319919517102178</v>
      </c>
      <c r="D292">
        <v>0.42196561806013955</v>
      </c>
      <c r="E292">
        <v>1.2765995722181578</v>
      </c>
      <c r="F292">
        <v>0.34340040274789135</v>
      </c>
      <c r="G292">
        <v>8.623601253363697</v>
      </c>
      <c r="H292">
        <v>21.169397089323027</v>
      </c>
    </row>
    <row r="293" spans="1:8" x14ac:dyDescent="0.2">
      <c r="A293">
        <v>338.303</v>
      </c>
      <c r="B293">
        <v>8</v>
      </c>
      <c r="C293">
        <v>78</v>
      </c>
      <c r="D293">
        <v>0.21226427612071522</v>
      </c>
      <c r="E293">
        <v>1.3767373882550138</v>
      </c>
      <c r="F293">
        <v>0.33000001311302185</v>
      </c>
      <c r="G293">
        <v>9.0934746906793382</v>
      </c>
      <c r="H293">
        <v>22.063262150705683</v>
      </c>
    </row>
    <row r="294" spans="1:8" x14ac:dyDescent="0.2">
      <c r="A294">
        <v>338.50299999999999</v>
      </c>
      <c r="B294">
        <v>8</v>
      </c>
      <c r="C294">
        <v>78.34125736738639</v>
      </c>
      <c r="D294">
        <v>0.51301111677072342</v>
      </c>
      <c r="E294">
        <v>1.4299999475479126</v>
      </c>
      <c r="F294">
        <v>0.34000000357627869</v>
      </c>
      <c r="G294">
        <v>8.6265874626594421</v>
      </c>
      <c r="H294">
        <v>20.550797593991952</v>
      </c>
    </row>
    <row r="295" spans="1:8" x14ac:dyDescent="0.2">
      <c r="A295">
        <v>338.70299999999997</v>
      </c>
      <c r="B295">
        <v>8</v>
      </c>
      <c r="C295">
        <v>79.344599999999588</v>
      </c>
      <c r="D295">
        <v>0.41505180665683955</v>
      </c>
      <c r="E295">
        <v>1.3465540271282237</v>
      </c>
      <c r="F295">
        <v>0.34000000357627869</v>
      </c>
      <c r="G295">
        <v>8.4572960407258062</v>
      </c>
      <c r="H295">
        <v>20.2735774185183</v>
      </c>
    </row>
    <row r="296" spans="1:8" x14ac:dyDescent="0.2">
      <c r="A296">
        <v>338.90299999999996</v>
      </c>
      <c r="B296">
        <v>8</v>
      </c>
      <c r="C296">
        <v>80.338504936529858</v>
      </c>
      <c r="D296">
        <v>0.65967166036317715</v>
      </c>
      <c r="E296">
        <v>1.3266149967782801</v>
      </c>
      <c r="F296">
        <v>0.36000001430511475</v>
      </c>
      <c r="G296">
        <v>8.1667701010979687</v>
      </c>
      <c r="H296">
        <v>19.359379387708969</v>
      </c>
    </row>
    <row r="297" spans="1:8" x14ac:dyDescent="0.2">
      <c r="A297">
        <v>339.10300000000001</v>
      </c>
      <c r="B297">
        <v>8</v>
      </c>
      <c r="C297">
        <v>81</v>
      </c>
      <c r="D297">
        <v>0.51382996968879036</v>
      </c>
      <c r="E297">
        <v>1.3166321621800667</v>
      </c>
      <c r="F297">
        <v>0.37000000476837158</v>
      </c>
      <c r="G297">
        <v>7.4798965777558184</v>
      </c>
      <c r="H297">
        <v>18.636529329830026</v>
      </c>
    </row>
    <row r="298" spans="1:8" x14ac:dyDescent="0.2">
      <c r="A298">
        <v>339.303</v>
      </c>
      <c r="B298">
        <v>8</v>
      </c>
      <c r="C298">
        <v>81.341555599761634</v>
      </c>
      <c r="D298">
        <v>0.46821718924740924</v>
      </c>
      <c r="E298">
        <v>1.3600000143051147</v>
      </c>
      <c r="F298">
        <v>0.36000001430511475</v>
      </c>
      <c r="G298">
        <v>7.772675605946155</v>
      </c>
      <c r="H298">
        <v>17.870986882322317</v>
      </c>
    </row>
    <row r="299" spans="1:8" x14ac:dyDescent="0.2">
      <c r="A299">
        <v>339.50299999999999</v>
      </c>
      <c r="B299">
        <v>8</v>
      </c>
      <c r="C299">
        <v>78.996200000000513</v>
      </c>
      <c r="D299">
        <v>0.30075571686870067</v>
      </c>
      <c r="E299">
        <v>1.3666540079593676</v>
      </c>
      <c r="F299">
        <v>0.36000001430511475</v>
      </c>
      <c r="G299">
        <v>7.5132701459884732</v>
      </c>
      <c r="H299">
        <v>17.99992399826051</v>
      </c>
    </row>
    <row r="300" spans="1:8" x14ac:dyDescent="0.2">
      <c r="A300">
        <v>339.70299999999997</v>
      </c>
      <c r="B300">
        <v>8</v>
      </c>
      <c r="C300">
        <v>75.65995975855185</v>
      </c>
      <c r="D300">
        <v>0.33163376613097467</v>
      </c>
      <c r="E300">
        <v>1.3334004420869494</v>
      </c>
      <c r="F300">
        <v>0.34999999403953552</v>
      </c>
      <c r="G300">
        <v>7.4270019243420453</v>
      </c>
      <c r="H300">
        <v>18.321609351236688</v>
      </c>
    </row>
    <row r="301" spans="1:8" x14ac:dyDescent="0.2">
      <c r="A301">
        <v>339.90299999999996</v>
      </c>
      <c r="B301">
        <v>8</v>
      </c>
      <c r="C301">
        <v>75</v>
      </c>
      <c r="D301">
        <v>0.30812972444154341</v>
      </c>
      <c r="E301">
        <v>1.2931745620001101</v>
      </c>
      <c r="F301">
        <v>0.37000000476837158</v>
      </c>
      <c r="G301">
        <v>6.8031745524633669</v>
      </c>
      <c r="H301">
        <v>18.180713956318129</v>
      </c>
    </row>
    <row r="302" spans="1:8" x14ac:dyDescent="0.2">
      <c r="A302">
        <v>340.10300000000001</v>
      </c>
      <c r="B302">
        <v>8</v>
      </c>
      <c r="C302">
        <v>76.32619571743065</v>
      </c>
      <c r="D302">
        <v>0.25597880174418142</v>
      </c>
      <c r="E302">
        <v>1.1799999475479126</v>
      </c>
      <c r="F302">
        <v>0.37000000476837158</v>
      </c>
      <c r="G302">
        <v>6.6215488912106917</v>
      </c>
      <c r="H302">
        <v>16.253476165212675</v>
      </c>
    </row>
    <row r="303" spans="1:8" x14ac:dyDescent="0.2">
      <c r="A303">
        <v>340.303</v>
      </c>
      <c r="B303">
        <v>8</v>
      </c>
      <c r="C303">
        <v>77</v>
      </c>
      <c r="D303">
        <v>0.41947768879094777</v>
      </c>
      <c r="E303">
        <v>1.2368501035785586</v>
      </c>
      <c r="F303">
        <v>0.36000001430511475</v>
      </c>
      <c r="G303">
        <v>6.8571252821911219</v>
      </c>
      <c r="H303">
        <v>14.635749490449687</v>
      </c>
    </row>
    <row r="304" spans="1:8" x14ac:dyDescent="0.2">
      <c r="A304">
        <v>340.50299999999999</v>
      </c>
      <c r="B304">
        <v>8</v>
      </c>
      <c r="C304">
        <v>77.347110754415084</v>
      </c>
      <c r="D304">
        <v>9.414446661955414E-2</v>
      </c>
      <c r="E304">
        <v>1.3467355807271517</v>
      </c>
      <c r="F304">
        <v>0.37000000476837158</v>
      </c>
      <c r="G304">
        <v>6.606322290330958</v>
      </c>
      <c r="H304">
        <v>14.988553459533234</v>
      </c>
    </row>
    <row r="305" spans="1:8" x14ac:dyDescent="0.2">
      <c r="A305">
        <v>340.70299999999997</v>
      </c>
      <c r="B305">
        <v>8</v>
      </c>
      <c r="C305">
        <v>73.669077757686111</v>
      </c>
      <c r="D305">
        <v>0.2832652744901395</v>
      </c>
      <c r="E305">
        <v>1.2333092383407047</v>
      </c>
      <c r="F305">
        <v>0.35669078517564501</v>
      </c>
      <c r="G305">
        <v>6.5899276604057206</v>
      </c>
      <c r="H305">
        <v>15.977703858456932</v>
      </c>
    </row>
    <row r="306" spans="1:8" x14ac:dyDescent="0.2">
      <c r="A306">
        <v>340.90299999999996</v>
      </c>
      <c r="B306">
        <v>8</v>
      </c>
      <c r="C306">
        <v>73</v>
      </c>
      <c r="D306">
        <v>0.38596254962825222</v>
      </c>
      <c r="E306">
        <v>1.3133689528971737</v>
      </c>
      <c r="F306">
        <v>0.34999999403953552</v>
      </c>
      <c r="G306">
        <v>7.2402137705748668</v>
      </c>
      <c r="H306">
        <v>15.40598959689056</v>
      </c>
    </row>
    <row r="307" spans="1:8" x14ac:dyDescent="0.2">
      <c r="A307">
        <v>341.10300000000001</v>
      </c>
      <c r="B307">
        <v>8</v>
      </c>
      <c r="C307">
        <v>73</v>
      </c>
      <c r="D307">
        <v>0.15594635485296662</v>
      </c>
      <c r="E307">
        <v>1.3267061604550581</v>
      </c>
      <c r="F307">
        <v>0.34000000357627869</v>
      </c>
      <c r="G307">
        <v>6.5432347527152279</v>
      </c>
      <c r="H307">
        <v>14.629763428276121</v>
      </c>
    </row>
    <row r="308" spans="1:8" x14ac:dyDescent="0.2">
      <c r="A308">
        <v>341.303</v>
      </c>
      <c r="B308">
        <v>8</v>
      </c>
      <c r="C308">
        <v>74</v>
      </c>
      <c r="D308">
        <v>0.19997461988532886</v>
      </c>
      <c r="E308">
        <v>1.3366801984879695</v>
      </c>
      <c r="F308">
        <v>0.33000001311302185</v>
      </c>
      <c r="G308">
        <v>6.4634007654692205</v>
      </c>
      <c r="H308">
        <v>14.386761082328794</v>
      </c>
    </row>
    <row r="309" spans="1:8" x14ac:dyDescent="0.2">
      <c r="A309">
        <v>341.50299999999999</v>
      </c>
      <c r="B309">
        <v>8</v>
      </c>
      <c r="C309">
        <v>75</v>
      </c>
      <c r="D309">
        <v>0.31449308583616048</v>
      </c>
      <c r="E309">
        <v>1.2599999904632568</v>
      </c>
      <c r="F309">
        <v>0.33000001311302185</v>
      </c>
      <c r="G309">
        <v>6.3167469242969139</v>
      </c>
      <c r="H309">
        <v>14.046626619545812</v>
      </c>
    </row>
    <row r="310" spans="1:8" x14ac:dyDescent="0.2">
      <c r="A310">
        <v>341.70299999999997</v>
      </c>
      <c r="B310">
        <v>8</v>
      </c>
      <c r="C310">
        <v>73.988851284094167</v>
      </c>
      <c r="D310">
        <v>0.37545033207560319</v>
      </c>
      <c r="E310">
        <v>1.2400000095367432</v>
      </c>
      <c r="F310">
        <v>0.34999999403953552</v>
      </c>
      <c r="G310">
        <v>6.2666295687800631</v>
      </c>
      <c r="H310">
        <v>13.854262850755823</v>
      </c>
    </row>
    <row r="311" spans="1:8" x14ac:dyDescent="0.2">
      <c r="A311">
        <v>341.90300000000002</v>
      </c>
      <c r="B311">
        <v>8</v>
      </c>
      <c r="C311">
        <v>69.673542960143919</v>
      </c>
      <c r="D311">
        <v>0.20802227812853424</v>
      </c>
      <c r="E311">
        <v>1.2300000190734863</v>
      </c>
      <c r="F311">
        <v>0.34999999403953552</v>
      </c>
      <c r="G311">
        <v>7.6599998474121094</v>
      </c>
      <c r="H311">
        <v>15.340000152587891</v>
      </c>
    </row>
    <row r="312" spans="1:8" x14ac:dyDescent="0.2">
      <c r="A312">
        <v>342.10300000000001</v>
      </c>
      <c r="B312">
        <v>8</v>
      </c>
      <c r="C312">
        <v>69</v>
      </c>
      <c r="D312">
        <v>0.38707913381384385</v>
      </c>
      <c r="E312">
        <v>1.183307054524471</v>
      </c>
      <c r="F312">
        <v>0.34999999403953552</v>
      </c>
      <c r="G312">
        <v>7.903700863520287</v>
      </c>
      <c r="H312">
        <v>14.280551884005742</v>
      </c>
    </row>
    <row r="313" spans="1:8" x14ac:dyDescent="0.2">
      <c r="A313">
        <v>342.303</v>
      </c>
      <c r="B313">
        <v>8</v>
      </c>
      <c r="C313">
        <v>69</v>
      </c>
      <c r="D313">
        <v>0.16413588581859229</v>
      </c>
      <c r="E313">
        <v>1.1966403670932926</v>
      </c>
      <c r="F313">
        <v>0.35664032370205362</v>
      </c>
      <c r="G313">
        <v>7.3631224217622098</v>
      </c>
      <c r="H313">
        <v>13.406640086720582</v>
      </c>
    </row>
    <row r="314" spans="1:8" x14ac:dyDescent="0.2">
      <c r="A314">
        <v>342.50299999999999</v>
      </c>
      <c r="B314">
        <v>8</v>
      </c>
      <c r="C314">
        <v>70</v>
      </c>
      <c r="D314">
        <v>0.29975119648079868</v>
      </c>
      <c r="E314">
        <v>1.1132934243379227</v>
      </c>
      <c r="F314">
        <v>0.34000000357627869</v>
      </c>
      <c r="G314">
        <v>6.6202394062887482</v>
      </c>
      <c r="H314">
        <v>13.669879998989444</v>
      </c>
    </row>
    <row r="315" spans="1:8" x14ac:dyDescent="0.2">
      <c r="A315">
        <v>342.70299999999997</v>
      </c>
      <c r="B315">
        <v>8</v>
      </c>
      <c r="C315">
        <v>71</v>
      </c>
      <c r="D315">
        <v>0.55962279899527345</v>
      </c>
      <c r="E315">
        <v>1.1200000047683716</v>
      </c>
      <c r="F315">
        <v>0.34999999403953552</v>
      </c>
      <c r="G315">
        <v>6.8336256566750304</v>
      </c>
      <c r="H315">
        <v>12.862091683771625</v>
      </c>
    </row>
    <row r="316" spans="1:8" x14ac:dyDescent="0.2">
      <c r="A316">
        <v>342.90300000000002</v>
      </c>
      <c r="B316">
        <v>8</v>
      </c>
      <c r="C316">
        <v>72</v>
      </c>
      <c r="D316">
        <v>0.30528971348931017</v>
      </c>
      <c r="E316">
        <v>1.203252549591908</v>
      </c>
      <c r="F316">
        <v>0.34674749213134315</v>
      </c>
      <c r="G316">
        <v>6.9465050610368433</v>
      </c>
      <c r="H316">
        <v>13.744080404384908</v>
      </c>
    </row>
    <row r="317" spans="1:8" x14ac:dyDescent="0.2">
      <c r="A317">
        <v>343.10300000000001</v>
      </c>
      <c r="B317">
        <v>8</v>
      </c>
      <c r="C317">
        <v>72.340438367182756</v>
      </c>
      <c r="D317">
        <v>0.58237494930300138</v>
      </c>
      <c r="E317">
        <v>1.2734043613516679</v>
      </c>
      <c r="F317">
        <v>0.33000001311302185</v>
      </c>
      <c r="G317">
        <v>6.9476614213195909</v>
      </c>
      <c r="H317">
        <v>13.082125794928299</v>
      </c>
    </row>
    <row r="318" spans="1:8" x14ac:dyDescent="0.2">
      <c r="A318">
        <v>343.303</v>
      </c>
      <c r="B318">
        <v>8.3415555997616355</v>
      </c>
      <c r="C318">
        <v>73</v>
      </c>
      <c r="D318">
        <v>0.66656236347123976</v>
      </c>
      <c r="E318">
        <v>1.2431688945194233</v>
      </c>
      <c r="F318">
        <v>0.34000000357627869</v>
      </c>
      <c r="G318">
        <v>6.3926756543716383</v>
      </c>
      <c r="H318">
        <v>12.290246635491657</v>
      </c>
    </row>
    <row r="319" spans="1:8" x14ac:dyDescent="0.2">
      <c r="A319">
        <v>343.50299999999999</v>
      </c>
      <c r="B319">
        <v>5.6514148103556856</v>
      </c>
      <c r="C319">
        <v>74</v>
      </c>
      <c r="D319">
        <v>0.36106425384498525</v>
      </c>
      <c r="E319">
        <v>1.1299999952316284</v>
      </c>
      <c r="F319">
        <v>0.37999999523162842</v>
      </c>
      <c r="G319">
        <v>6.5534858008883603</v>
      </c>
      <c r="H319">
        <v>14.147886674135687</v>
      </c>
    </row>
    <row r="320" spans="1:8" x14ac:dyDescent="0.2">
      <c r="A320">
        <v>343.70299999999997</v>
      </c>
      <c r="B320">
        <v>2.3262085497397575</v>
      </c>
      <c r="C320">
        <v>73.347582900520479</v>
      </c>
      <c r="D320">
        <v>0.58481623460149945</v>
      </c>
      <c r="E320">
        <v>1.2065242124565767</v>
      </c>
      <c r="F320">
        <v>0.46673791642147666</v>
      </c>
      <c r="G320">
        <v>6.5732621762736283</v>
      </c>
      <c r="H320">
        <v>14.813689433999723</v>
      </c>
    </row>
    <row r="321" spans="1:8" x14ac:dyDescent="0.2">
      <c r="A321">
        <v>343.90300000000002</v>
      </c>
      <c r="B321">
        <v>4</v>
      </c>
      <c r="C321">
        <v>69.332135728542909</v>
      </c>
      <c r="D321">
        <v>0.66842028631784967</v>
      </c>
      <c r="E321">
        <v>1.2799999713897705</v>
      </c>
      <c r="F321">
        <v>0.46000000834465027</v>
      </c>
      <c r="G321">
        <v>6.4366784646839434</v>
      </c>
      <c r="H321">
        <v>15.876534650235357</v>
      </c>
    </row>
    <row r="322" spans="1:8" x14ac:dyDescent="0.2">
      <c r="A322">
        <v>344.10300000000001</v>
      </c>
      <c r="B322">
        <v>4.6673346693388895</v>
      </c>
      <c r="C322">
        <v>68</v>
      </c>
      <c r="D322">
        <v>0.43156386993630591</v>
      </c>
      <c r="E322">
        <v>1.2400000095367432</v>
      </c>
      <c r="F322">
        <v>0.43000000715255737</v>
      </c>
      <c r="G322">
        <v>6.5400400419751374</v>
      </c>
      <c r="H322">
        <v>14.823346782065112</v>
      </c>
    </row>
    <row r="323" spans="1:8" x14ac:dyDescent="0.2">
      <c r="A323">
        <v>344.303</v>
      </c>
      <c r="B323">
        <v>5</v>
      </c>
      <c r="C323">
        <v>68.329979879275356</v>
      </c>
      <c r="D323">
        <v>0.61079551421245304</v>
      </c>
      <c r="E323">
        <v>1.233400418245103</v>
      </c>
      <c r="F323">
        <v>0.4067002007779012</v>
      </c>
      <c r="G323">
        <v>6.4267001113661371</v>
      </c>
      <c r="H323">
        <v>13.734104883742834</v>
      </c>
    </row>
    <row r="324" spans="1:8" x14ac:dyDescent="0.2">
      <c r="A324">
        <v>344.50299999999999</v>
      </c>
      <c r="B324">
        <v>5</v>
      </c>
      <c r="C324">
        <v>70</v>
      </c>
      <c r="D324">
        <v>0.60306683137949957</v>
      </c>
      <c r="E324">
        <v>1.173355388885662</v>
      </c>
      <c r="F324">
        <v>0.38335542703263459</v>
      </c>
      <c r="G324">
        <v>5.8367107873080677</v>
      </c>
      <c r="H324">
        <v>13.549668664455222</v>
      </c>
    </row>
    <row r="325" spans="1:8" x14ac:dyDescent="0.2">
      <c r="A325">
        <v>344.70299999999997</v>
      </c>
      <c r="B325">
        <v>5</v>
      </c>
      <c r="C325">
        <v>70.327517047733139</v>
      </c>
      <c r="D325">
        <v>0.52391304275830353</v>
      </c>
      <c r="E325">
        <v>1.2567248231093715</v>
      </c>
      <c r="F325">
        <v>0.38999998569488525</v>
      </c>
      <c r="G325">
        <v>5.8634495508513114</v>
      </c>
      <c r="H325">
        <v>12.936375991149522</v>
      </c>
    </row>
    <row r="326" spans="1:8" x14ac:dyDescent="0.2">
      <c r="A326">
        <v>344.90300000000002</v>
      </c>
      <c r="B326">
        <v>7.6487636805866526</v>
      </c>
      <c r="C326">
        <v>71</v>
      </c>
      <c r="D326">
        <v>0.68490373464022181</v>
      </c>
      <c r="E326">
        <v>1.223404970640674</v>
      </c>
      <c r="F326">
        <v>0.46670247459150094</v>
      </c>
      <c r="G326">
        <v>5.5435124003166898</v>
      </c>
      <c r="H326">
        <v>12.600859409505318</v>
      </c>
    </row>
    <row r="327" spans="1:8" x14ac:dyDescent="0.2">
      <c r="A327">
        <v>345.10300000000001</v>
      </c>
      <c r="B327">
        <v>17.331735570204238</v>
      </c>
      <c r="C327">
        <v>72</v>
      </c>
      <c r="D327">
        <v>0.66154588455855512</v>
      </c>
      <c r="E327">
        <v>1.1599999666213989</v>
      </c>
      <c r="F327">
        <v>0.40999999642372131</v>
      </c>
      <c r="G327">
        <v>4.7800002098083496</v>
      </c>
      <c r="H327">
        <v>11.479999542236328</v>
      </c>
    </row>
    <row r="328" spans="1:8" x14ac:dyDescent="0.2">
      <c r="A328">
        <v>345.303</v>
      </c>
      <c r="B328">
        <v>24</v>
      </c>
      <c r="C328">
        <v>72</v>
      </c>
      <c r="D328">
        <v>0.94772937619630893</v>
      </c>
      <c r="E328">
        <v>1.059999942779541</v>
      </c>
      <c r="F328">
        <v>0.36329377373939148</v>
      </c>
      <c r="G328">
        <v>4.4735310524761998</v>
      </c>
      <c r="H328">
        <v>11.379881085332492</v>
      </c>
    </row>
    <row r="329" spans="1:8" x14ac:dyDescent="0.2">
      <c r="A329">
        <v>345.50299999999999</v>
      </c>
      <c r="B329">
        <v>28</v>
      </c>
      <c r="C329">
        <v>73</v>
      </c>
      <c r="D329">
        <v>0.54285079216221643</v>
      </c>
      <c r="E329">
        <v>1.2032525495919044</v>
      </c>
      <c r="F329">
        <v>0.43000000715255737</v>
      </c>
      <c r="G329">
        <v>4.7439799656610049</v>
      </c>
      <c r="H329">
        <v>11.587475021568721</v>
      </c>
    </row>
    <row r="330" spans="1:8" x14ac:dyDescent="0.2">
      <c r="A330">
        <v>345.70299999999997</v>
      </c>
      <c r="B330">
        <v>28</v>
      </c>
      <c r="C330">
        <v>73</v>
      </c>
      <c r="D330">
        <v>0.42822196071884994</v>
      </c>
      <c r="E330">
        <v>1.2768572892574033</v>
      </c>
      <c r="F330">
        <v>0.57348586151498826</v>
      </c>
      <c r="G330">
        <v>4.399771317740969</v>
      </c>
      <c r="H330">
        <v>12.130457669693842</v>
      </c>
    </row>
    <row r="331" spans="1:8" x14ac:dyDescent="0.2">
      <c r="A331">
        <v>345.90300000000002</v>
      </c>
      <c r="B331">
        <v>27</v>
      </c>
      <c r="C331">
        <v>74</v>
      </c>
      <c r="D331">
        <v>0.77139717315693246</v>
      </c>
      <c r="E331">
        <v>2.0364229574534196</v>
      </c>
      <c r="F331">
        <v>0.97284597024735842</v>
      </c>
      <c r="G331">
        <v>4.9734308284627238</v>
      </c>
      <c r="H331">
        <v>12.929122757677803</v>
      </c>
    </row>
    <row r="332" spans="1:8" x14ac:dyDescent="0.2">
      <c r="A332">
        <v>346.10300000000001</v>
      </c>
      <c r="B332">
        <v>33</v>
      </c>
      <c r="C332">
        <v>74</v>
      </c>
      <c r="D332">
        <v>0.48048807780163044</v>
      </c>
      <c r="E332">
        <v>2.5003178337169358</v>
      </c>
      <c r="F332">
        <v>1.9570550923724905</v>
      </c>
      <c r="G332">
        <v>4.9831566946258867</v>
      </c>
      <c r="H332">
        <v>14.761589083784937</v>
      </c>
    </row>
    <row r="333" spans="1:8" x14ac:dyDescent="0.2">
      <c r="A333">
        <v>346.303</v>
      </c>
      <c r="B333">
        <v>42</v>
      </c>
      <c r="C333">
        <v>75</v>
      </c>
      <c r="D333">
        <v>0.65930403085737843</v>
      </c>
      <c r="E333">
        <v>2.9732805866038876</v>
      </c>
      <c r="F333">
        <v>3.0926472844485096</v>
      </c>
      <c r="G333">
        <v>5.0204750905772695</v>
      </c>
      <c r="H333">
        <v>17.078257805359875</v>
      </c>
    </row>
    <row r="334" spans="1:8" x14ac:dyDescent="0.2">
      <c r="A334">
        <v>346.50299999999999</v>
      </c>
      <c r="B334">
        <v>50</v>
      </c>
      <c r="C334">
        <v>77</v>
      </c>
      <c r="D334">
        <v>6.8349723281859367</v>
      </c>
      <c r="E334">
        <v>3.5633472533479935</v>
      </c>
      <c r="F334">
        <v>4.9766887376615969</v>
      </c>
      <c r="G334">
        <v>7.0800778147270922</v>
      </c>
      <c r="H334">
        <v>22.643515180583879</v>
      </c>
    </row>
    <row r="335" spans="1:8" x14ac:dyDescent="0.2">
      <c r="A335">
        <v>346.70299999999997</v>
      </c>
      <c r="B335">
        <v>50</v>
      </c>
      <c r="C335">
        <v>82</v>
      </c>
      <c r="D335">
        <v>23.029689668956284</v>
      </c>
      <c r="E335">
        <v>4.1697452534456838</v>
      </c>
      <c r="F335">
        <v>5.5962422154626879</v>
      </c>
      <c r="G335">
        <v>9.139745365576518</v>
      </c>
      <c r="H335">
        <v>28.643695799554095</v>
      </c>
    </row>
    <row r="336" spans="1:8" x14ac:dyDescent="0.2">
      <c r="A336">
        <v>346.90300000000002</v>
      </c>
      <c r="B336">
        <v>52</v>
      </c>
      <c r="C336">
        <v>86</v>
      </c>
      <c r="D336">
        <v>26.773132013985983</v>
      </c>
      <c r="E336">
        <v>4.7666667302449959</v>
      </c>
      <c r="F336">
        <v>7.0866667429606753</v>
      </c>
      <c r="G336">
        <v>10.689999898274785</v>
      </c>
      <c r="H336">
        <v>34.620001475016522</v>
      </c>
    </row>
    <row r="337" spans="1:8" x14ac:dyDescent="0.2">
      <c r="A337">
        <v>347.10300000000001</v>
      </c>
      <c r="B337">
        <v>63</v>
      </c>
      <c r="C337">
        <v>91</v>
      </c>
      <c r="D337">
        <v>36.518349270198073</v>
      </c>
      <c r="E337">
        <v>5.8364215969390916</v>
      </c>
      <c r="F337">
        <v>8.3762747872003196</v>
      </c>
      <c r="G337">
        <v>10.68686260639984</v>
      </c>
      <c r="H337">
        <v>41.605981426711743</v>
      </c>
    </row>
    <row r="338" spans="1:8" x14ac:dyDescent="0.2">
      <c r="A338">
        <v>347.303</v>
      </c>
      <c r="B338">
        <v>74</v>
      </c>
      <c r="C338">
        <v>95</v>
      </c>
      <c r="D338">
        <v>14.901004032314402</v>
      </c>
      <c r="E338">
        <v>5.9766646276331166</v>
      </c>
      <c r="F338">
        <v>9.333347523538416</v>
      </c>
      <c r="G338">
        <v>12.550047753115068</v>
      </c>
      <c r="H338">
        <v>45.023435012055089</v>
      </c>
    </row>
    <row r="339" spans="1:8" x14ac:dyDescent="0.2">
      <c r="A339">
        <v>347.50299999999999</v>
      </c>
      <c r="B339">
        <v>85</v>
      </c>
      <c r="C339">
        <v>96</v>
      </c>
      <c r="D339">
        <v>0.82298616760731802</v>
      </c>
      <c r="E339">
        <v>5.9893881278413001</v>
      </c>
      <c r="F339">
        <v>10.992430129108831</v>
      </c>
      <c r="G339">
        <v>12.963216565983092</v>
      </c>
      <c r="H339">
        <v>48.8012072621718</v>
      </c>
    </row>
    <row r="340" spans="1:8" x14ac:dyDescent="0.2">
      <c r="A340">
        <v>347.70299999999997</v>
      </c>
      <c r="B340">
        <v>86</v>
      </c>
      <c r="C340">
        <v>96</v>
      </c>
      <c r="D340">
        <v>0.52269479195385271</v>
      </c>
      <c r="E340">
        <v>5.5234400577545504</v>
      </c>
      <c r="F340">
        <v>12.080080242157008</v>
      </c>
      <c r="G340">
        <v>12.060199783325258</v>
      </c>
      <c r="H340">
        <v>51.657599136352829</v>
      </c>
    </row>
    <row r="341" spans="1:8" x14ac:dyDescent="0.2">
      <c r="A341">
        <v>347.90300000000002</v>
      </c>
      <c r="B341">
        <v>88</v>
      </c>
      <c r="C341">
        <v>96</v>
      </c>
      <c r="D341">
        <v>0.5667545102119308</v>
      </c>
      <c r="E341">
        <v>5.8834337671118977</v>
      </c>
      <c r="F341">
        <v>11.293734659631543</v>
      </c>
      <c r="G341">
        <v>11.336566023079751</v>
      </c>
      <c r="H341">
        <v>50.838613900793483</v>
      </c>
    </row>
    <row r="342" spans="1:8" x14ac:dyDescent="0.2">
      <c r="A342">
        <v>348.10300000000001</v>
      </c>
      <c r="B342">
        <v>88</v>
      </c>
      <c r="C342">
        <v>96</v>
      </c>
      <c r="D342">
        <v>0.38798525881395174</v>
      </c>
      <c r="E342">
        <v>5.4900507414413129</v>
      </c>
      <c r="F342">
        <v>9.9999491878149502</v>
      </c>
      <c r="G342">
        <v>11.797039077830311</v>
      </c>
      <c r="H342">
        <v>45.583571721968362</v>
      </c>
    </row>
    <row r="343" spans="1:8" x14ac:dyDescent="0.2">
      <c r="A343">
        <v>348.303</v>
      </c>
      <c r="B343">
        <v>89</v>
      </c>
      <c r="C343">
        <v>96</v>
      </c>
      <c r="D343">
        <v>0.43675791878822329</v>
      </c>
      <c r="E343">
        <v>4.9934339006263029</v>
      </c>
      <c r="F343">
        <v>9.5965662519615869</v>
      </c>
      <c r="G343">
        <v>10.11024062030285</v>
      </c>
      <c r="H343">
        <v>41.653856392366308</v>
      </c>
    </row>
    <row r="344" spans="1:8" x14ac:dyDescent="0.2">
      <c r="A344">
        <v>348.50299999999999</v>
      </c>
      <c r="B344">
        <v>89</v>
      </c>
      <c r="C344">
        <v>96</v>
      </c>
      <c r="D344">
        <v>0.42198632204771702</v>
      </c>
      <c r="E344">
        <v>4.9165460811063033</v>
      </c>
      <c r="F344">
        <v>9.2197289885366231</v>
      </c>
      <c r="G344">
        <v>9.5599094645906391</v>
      </c>
      <c r="H344">
        <v>39.104288145762389</v>
      </c>
    </row>
    <row r="345" spans="1:8" x14ac:dyDescent="0.2">
      <c r="A345">
        <v>348.70299999999997</v>
      </c>
      <c r="B345">
        <v>89</v>
      </c>
      <c r="C345">
        <v>96</v>
      </c>
      <c r="D345">
        <v>0.62084138936333999</v>
      </c>
      <c r="E345">
        <v>4.4667356593343008</v>
      </c>
      <c r="F345">
        <v>8.3036260487238867</v>
      </c>
      <c r="G345">
        <v>9.0066840598852185</v>
      </c>
      <c r="H345">
        <v>37.336838506907725</v>
      </c>
    </row>
    <row r="346" spans="1:8" x14ac:dyDescent="0.2">
      <c r="A346">
        <v>348.90300000000002</v>
      </c>
      <c r="B346">
        <v>88</v>
      </c>
      <c r="C346">
        <v>96</v>
      </c>
      <c r="D346">
        <v>0.59997560924556714</v>
      </c>
      <c r="E346">
        <v>4.3734961206436447</v>
      </c>
      <c r="F346">
        <v>7.3974800202371132</v>
      </c>
      <c r="G346">
        <v>9.3833741916656557</v>
      </c>
      <c r="H346">
        <v>36.344673042297011</v>
      </c>
    </row>
    <row r="347" spans="1:8" x14ac:dyDescent="0.2">
      <c r="A347">
        <v>349.10300000000001</v>
      </c>
      <c r="B347">
        <v>81</v>
      </c>
      <c r="C347">
        <v>96</v>
      </c>
      <c r="D347">
        <v>0.66025026430245659</v>
      </c>
      <c r="E347">
        <v>4.8431120439217317</v>
      </c>
      <c r="F347">
        <v>8.1103317778086002</v>
      </c>
      <c r="G347">
        <v>9.3901656065229169</v>
      </c>
      <c r="H347">
        <v>36.993903490059452</v>
      </c>
    </row>
    <row r="348" spans="1:8" x14ac:dyDescent="0.2">
      <c r="A348">
        <v>349.303</v>
      </c>
      <c r="B348">
        <v>76</v>
      </c>
      <c r="C348">
        <v>96</v>
      </c>
      <c r="D348">
        <v>0.4476621736361196</v>
      </c>
      <c r="E348">
        <v>4.9266665776570644</v>
      </c>
      <c r="F348">
        <v>7.5733334223429365</v>
      </c>
      <c r="G348">
        <v>9.016666730244955</v>
      </c>
      <c r="H348">
        <v>35.929999033610031</v>
      </c>
    </row>
    <row r="349" spans="1:8" x14ac:dyDescent="0.2">
      <c r="A349">
        <v>349.50299999999999</v>
      </c>
      <c r="B349">
        <v>75</v>
      </c>
      <c r="C349">
        <v>96</v>
      </c>
      <c r="D349">
        <v>0.4038882010773458</v>
      </c>
      <c r="E349">
        <v>4.3833420367772353</v>
      </c>
      <c r="F349">
        <v>6.4800000190734863</v>
      </c>
      <c r="G349">
        <v>8.2899742643666841</v>
      </c>
      <c r="H349">
        <v>32.802848928137777</v>
      </c>
    </row>
    <row r="350" spans="1:8" x14ac:dyDescent="0.2">
      <c r="A350">
        <v>349.70299999999997</v>
      </c>
      <c r="B350">
        <v>75</v>
      </c>
      <c r="C350">
        <v>96</v>
      </c>
      <c r="D350">
        <v>0.42160556952676098</v>
      </c>
      <c r="E350">
        <v>4.0699259244684596</v>
      </c>
      <c r="F350">
        <v>5.583284099721717</v>
      </c>
      <c r="G350">
        <v>7.7897778537019304</v>
      </c>
      <c r="H350">
        <v>28.368517788592349</v>
      </c>
    </row>
    <row r="351" spans="1:8" x14ac:dyDescent="0.2">
      <c r="A351">
        <v>349.90300000000002</v>
      </c>
      <c r="B351">
        <v>75</v>
      </c>
      <c r="C351">
        <v>96</v>
      </c>
      <c r="D351">
        <v>0.54952003583499487</v>
      </c>
      <c r="E351">
        <v>4.0067582095124958</v>
      </c>
      <c r="F351">
        <v>4.3937902143293872</v>
      </c>
      <c r="G351">
        <v>6.7564838841506871</v>
      </c>
      <c r="H351">
        <v>26.576532329538601</v>
      </c>
    </row>
    <row r="352" spans="1:8" x14ac:dyDescent="0.2">
      <c r="A352">
        <v>350.10300000000001</v>
      </c>
      <c r="B352">
        <v>75</v>
      </c>
      <c r="C352">
        <v>96</v>
      </c>
      <c r="D352">
        <v>0.56150273443029797</v>
      </c>
      <c r="E352">
        <v>3.8299660186725681</v>
      </c>
      <c r="F352">
        <v>3.8365535672366047</v>
      </c>
      <c r="G352">
        <v>6.6665875546524127</v>
      </c>
      <c r="H352">
        <v>23.882971552486236</v>
      </c>
    </row>
    <row r="353" spans="1:8" x14ac:dyDescent="0.2">
      <c r="A353">
        <v>350.303</v>
      </c>
      <c r="B353">
        <v>75</v>
      </c>
      <c r="C353">
        <v>95</v>
      </c>
      <c r="D353">
        <v>0.71674525132571754</v>
      </c>
      <c r="E353">
        <v>3.559999942779541</v>
      </c>
      <c r="F353">
        <v>3.2072152306762205</v>
      </c>
      <c r="G353">
        <v>6.4834898315760885</v>
      </c>
      <c r="H353">
        <v>22.278861375225929</v>
      </c>
    </row>
    <row r="354" spans="1:8" x14ac:dyDescent="0.2">
      <c r="A354">
        <v>350.50299999999999</v>
      </c>
      <c r="B354">
        <v>75</v>
      </c>
      <c r="C354">
        <v>95</v>
      </c>
      <c r="D354">
        <v>0.18573842008422631</v>
      </c>
      <c r="E354">
        <v>3.7865560314975939</v>
      </c>
      <c r="F354">
        <v>2.7570537610123895</v>
      </c>
      <c r="G354">
        <v>6.1563900949095549</v>
      </c>
      <c r="H354">
        <v>23.820789302465077</v>
      </c>
    </row>
    <row r="355" spans="1:8" x14ac:dyDescent="0.2">
      <c r="A355">
        <v>350.70299999999997</v>
      </c>
      <c r="B355">
        <v>75</v>
      </c>
      <c r="C355">
        <v>95</v>
      </c>
      <c r="D355">
        <v>0.32344195785440233</v>
      </c>
      <c r="E355">
        <v>3.883346645902872</v>
      </c>
      <c r="F355">
        <v>2.3499999046325684</v>
      </c>
      <c r="G355">
        <v>6.1498811249686396</v>
      </c>
      <c r="H355">
        <v>24.556574283259977</v>
      </c>
    </row>
    <row r="356" spans="1:8" x14ac:dyDescent="0.2">
      <c r="A356">
        <v>350.90300000000002</v>
      </c>
      <c r="B356">
        <v>75</v>
      </c>
      <c r="C356">
        <v>96</v>
      </c>
      <c r="D356">
        <v>0.42748052120025815</v>
      </c>
      <c r="E356">
        <v>3.9667315336322648</v>
      </c>
      <c r="F356">
        <v>2.4365370567131315</v>
      </c>
      <c r="G356">
        <v>6.0513614130947548</v>
      </c>
      <c r="H356">
        <v>24.997546832977878</v>
      </c>
    </row>
    <row r="357" spans="1:8" x14ac:dyDescent="0.2">
      <c r="A357">
        <v>351.10300000000001</v>
      </c>
      <c r="B357">
        <v>75</v>
      </c>
      <c r="C357">
        <v>96</v>
      </c>
      <c r="D357">
        <v>0.14340750972579827</v>
      </c>
      <c r="E357">
        <v>4.2332893323584093</v>
      </c>
      <c r="F357">
        <v>2.2534212070428419</v>
      </c>
      <c r="G357">
        <v>5.6032893747680603</v>
      </c>
      <c r="H357">
        <v>22.073817066263423</v>
      </c>
    </row>
    <row r="358" spans="1:8" x14ac:dyDescent="0.2">
      <c r="A358">
        <v>351.303</v>
      </c>
      <c r="B358">
        <v>75</v>
      </c>
      <c r="C358">
        <v>95</v>
      </c>
      <c r="D358">
        <v>0.32968194194834155</v>
      </c>
      <c r="E358">
        <v>3.7564838841506725</v>
      </c>
      <c r="F358">
        <v>2.1400001049041748</v>
      </c>
      <c r="G358">
        <v>5.3537902524763981</v>
      </c>
      <c r="H358">
        <v>20.138129460852241</v>
      </c>
    </row>
    <row r="359" spans="1:8" x14ac:dyDescent="0.2">
      <c r="A359">
        <v>351.50299999999999</v>
      </c>
      <c r="B359">
        <v>75</v>
      </c>
      <c r="C359">
        <v>93.66192384769559</v>
      </c>
      <c r="D359">
        <v>0.34805877709144717</v>
      </c>
      <c r="E359">
        <v>3.5966191463336701</v>
      </c>
      <c r="F359">
        <v>1.9032384500236017</v>
      </c>
      <c r="G359">
        <v>4.4161922262761504</v>
      </c>
      <c r="H359">
        <v>18.711138004769257</v>
      </c>
    </row>
    <row r="360" spans="1:8" x14ac:dyDescent="0.2">
      <c r="A360">
        <v>351.70299999999997</v>
      </c>
      <c r="B360">
        <v>75</v>
      </c>
      <c r="C360">
        <v>93</v>
      </c>
      <c r="D360">
        <v>0.19941107861880933</v>
      </c>
      <c r="E360">
        <v>3.4867265595647425</v>
      </c>
      <c r="F360">
        <v>1.763273440435257</v>
      </c>
      <c r="G360">
        <v>4.0430940096963504</v>
      </c>
      <c r="H360">
        <v>19.471477710320205</v>
      </c>
    </row>
    <row r="361" spans="1:8" x14ac:dyDescent="0.2">
      <c r="A361">
        <v>351.90300000000002</v>
      </c>
      <c r="B361">
        <v>75</v>
      </c>
      <c r="C361">
        <v>91.32370058197948</v>
      </c>
      <c r="D361">
        <v>0.37793644799903137</v>
      </c>
      <c r="E361">
        <v>3.2335260040712526</v>
      </c>
      <c r="F361">
        <v>1.7632369931960024</v>
      </c>
      <c r="G361">
        <v>4.0497110472274969</v>
      </c>
      <c r="H361">
        <v>18.354681734624304</v>
      </c>
    </row>
    <row r="362" spans="1:8" x14ac:dyDescent="0.2">
      <c r="A362">
        <v>352.10300000000001</v>
      </c>
      <c r="B362">
        <v>75</v>
      </c>
      <c r="C362">
        <v>93</v>
      </c>
      <c r="D362">
        <v>0.17893548731146361</v>
      </c>
      <c r="E362">
        <v>3.0434908898464204</v>
      </c>
      <c r="F362">
        <v>1.7834908993831631</v>
      </c>
      <c r="G362">
        <v>3.9104728017534645</v>
      </c>
      <c r="H362">
        <v>15.891891207013856</v>
      </c>
    </row>
    <row r="363" spans="1:8" x14ac:dyDescent="0.2">
      <c r="A363">
        <v>352.303</v>
      </c>
      <c r="B363">
        <v>75</v>
      </c>
      <c r="C363">
        <v>91.356476372027061</v>
      </c>
      <c r="D363">
        <v>0.33906467660037448</v>
      </c>
      <c r="E363">
        <v>3.1099723197823472</v>
      </c>
      <c r="F363">
        <v>1.690000057220459</v>
      </c>
      <c r="G363">
        <v>3.1166299470465955</v>
      </c>
      <c r="H363">
        <v>15.423563280419359</v>
      </c>
    </row>
    <row r="364" spans="1:8" x14ac:dyDescent="0.2">
      <c r="A364">
        <v>352.50299999999999</v>
      </c>
      <c r="B364">
        <v>75</v>
      </c>
      <c r="C364">
        <v>85</v>
      </c>
      <c r="D364">
        <v>0.22697449673851616</v>
      </c>
      <c r="E364">
        <v>2.9033648027534231</v>
      </c>
      <c r="F364">
        <v>1.6666352496986647</v>
      </c>
      <c r="G364">
        <v>3.066729357551524</v>
      </c>
      <c r="H364">
        <v>16.720093447293486</v>
      </c>
    </row>
    <row r="365" spans="1:8" x14ac:dyDescent="0.2">
      <c r="A365">
        <v>352.70299999999997</v>
      </c>
      <c r="B365">
        <v>75</v>
      </c>
      <c r="C365">
        <v>83.358870967742405</v>
      </c>
      <c r="D365">
        <v>1.357462957399975</v>
      </c>
      <c r="E365">
        <v>2.7835886776447345</v>
      </c>
      <c r="F365">
        <v>1.6732055991888024</v>
      </c>
      <c r="G365">
        <v>3.3096168786287237</v>
      </c>
      <c r="H365">
        <v>17.732963392811367</v>
      </c>
    </row>
    <row r="366" spans="1:8" x14ac:dyDescent="0.2">
      <c r="A366">
        <v>352.90300000000002</v>
      </c>
      <c r="B366">
        <v>74</v>
      </c>
      <c r="C366">
        <v>82.327747855575993</v>
      </c>
      <c r="D366">
        <v>0.22164091639542333</v>
      </c>
      <c r="E366">
        <v>2.9101676500036069</v>
      </c>
      <c r="F366">
        <v>1.8234450529845296</v>
      </c>
      <c r="G366">
        <v>3.3801676004726584</v>
      </c>
      <c r="H366">
        <v>18.152942035765637</v>
      </c>
    </row>
    <row r="367" spans="1:8" x14ac:dyDescent="0.2">
      <c r="A367">
        <v>353.10300000000001</v>
      </c>
      <c r="B367">
        <v>74</v>
      </c>
      <c r="C367">
        <v>83.330000000000084</v>
      </c>
      <c r="D367">
        <v>0.35000266942152303</v>
      </c>
      <c r="E367">
        <v>3.0598999428749112</v>
      </c>
      <c r="F367">
        <v>1.7466000032424942</v>
      </c>
      <c r="G367">
        <v>2.9566000413894669</v>
      </c>
      <c r="H367">
        <v>17.013799667358388</v>
      </c>
    </row>
    <row r="368" spans="1:8" x14ac:dyDescent="0.2">
      <c r="A368">
        <v>353.303</v>
      </c>
      <c r="B368">
        <v>74</v>
      </c>
      <c r="C368">
        <v>85</v>
      </c>
      <c r="D368">
        <v>0.23954288939856244</v>
      </c>
      <c r="E368">
        <v>3.3935842519763604</v>
      </c>
      <c r="F368">
        <v>1.9467921259881802</v>
      </c>
      <c r="G368">
        <v>3.2439603819855787</v>
      </c>
      <c r="H368">
        <v>17.160376081758681</v>
      </c>
    </row>
    <row r="369" spans="1:8" x14ac:dyDescent="0.2">
      <c r="A369">
        <v>353.50299999999999</v>
      </c>
      <c r="B369">
        <v>74</v>
      </c>
      <c r="C369">
        <v>81.675105485232464</v>
      </c>
      <c r="D369">
        <v>0.30532059223708091</v>
      </c>
      <c r="E369">
        <v>3.1629958635643911</v>
      </c>
      <c r="F369">
        <v>1.889746821379348</v>
      </c>
      <c r="G369">
        <v>3.3235020396075754</v>
      </c>
      <c r="H369">
        <v>17.330506884096064</v>
      </c>
    </row>
    <row r="370" spans="1:8" x14ac:dyDescent="0.2">
      <c r="A370">
        <v>353.70299999999997</v>
      </c>
      <c r="B370">
        <v>73</v>
      </c>
      <c r="C370">
        <v>81</v>
      </c>
      <c r="D370">
        <v>0.28799388866354653</v>
      </c>
      <c r="E370">
        <v>3.1569777601643771</v>
      </c>
      <c r="F370">
        <v>2.0467443732838921</v>
      </c>
      <c r="G370">
        <v>3.1367445258717828</v>
      </c>
      <c r="H370">
        <v>17.60208850157882</v>
      </c>
    </row>
    <row r="371" spans="1:8" x14ac:dyDescent="0.2">
      <c r="A371">
        <v>353.90300000000002</v>
      </c>
      <c r="B371">
        <v>73</v>
      </c>
      <c r="C371">
        <v>81</v>
      </c>
      <c r="D371">
        <v>0.21881309768074206</v>
      </c>
      <c r="E371">
        <v>3.1600000858306885</v>
      </c>
      <c r="F371">
        <v>2.2266607009008257</v>
      </c>
      <c r="G371">
        <v>2.7966606341436235</v>
      </c>
      <c r="H371">
        <v>16.413303316234352</v>
      </c>
    </row>
    <row r="372" spans="1:8" x14ac:dyDescent="0.2">
      <c r="A372">
        <v>354.10300000000001</v>
      </c>
      <c r="B372">
        <v>73</v>
      </c>
      <c r="C372">
        <v>82</v>
      </c>
      <c r="D372">
        <v>0.36379958311874228</v>
      </c>
      <c r="E372">
        <v>3.2266865301699856</v>
      </c>
      <c r="F372">
        <v>2.7830753652822562</v>
      </c>
      <c r="G372">
        <v>2.6466866064639305</v>
      </c>
      <c r="H372">
        <v>17.026627593570289</v>
      </c>
    </row>
    <row r="373" spans="1:8" x14ac:dyDescent="0.2">
      <c r="A373">
        <v>354.303</v>
      </c>
      <c r="B373">
        <v>73</v>
      </c>
      <c r="C373">
        <v>83</v>
      </c>
      <c r="D373">
        <v>0.20677879078675651</v>
      </c>
      <c r="E373">
        <v>3.4731840953180679</v>
      </c>
      <c r="F373">
        <v>3.309999942779541</v>
      </c>
      <c r="G373">
        <v>2.6138557285654955</v>
      </c>
      <c r="H373">
        <v>18.28726392390351</v>
      </c>
    </row>
    <row r="374" spans="1:8" x14ac:dyDescent="0.2">
      <c r="A374">
        <v>354.50299999999999</v>
      </c>
      <c r="B374">
        <v>73</v>
      </c>
      <c r="C374">
        <v>83.31726907630545</v>
      </c>
      <c r="D374">
        <v>0.35106787162493736</v>
      </c>
      <c r="E374">
        <v>3.4304819940084368</v>
      </c>
      <c r="F374">
        <v>3.3907228387503157</v>
      </c>
      <c r="G374">
        <v>3.0575502273069199</v>
      </c>
      <c r="H374">
        <v>20.231204994232282</v>
      </c>
    </row>
    <row r="375" spans="1:8" x14ac:dyDescent="0.2">
      <c r="A375">
        <v>354.70299999999997</v>
      </c>
      <c r="B375">
        <v>73</v>
      </c>
      <c r="C375">
        <v>81</v>
      </c>
      <c r="D375">
        <v>0.47804599355319211</v>
      </c>
      <c r="E375">
        <v>3.6766077514723423</v>
      </c>
      <c r="F375">
        <v>4.2696460701438692</v>
      </c>
      <c r="G375">
        <v>3.5829499292823099</v>
      </c>
      <c r="H375">
        <v>19.982861706602961</v>
      </c>
    </row>
    <row r="376" spans="1:8" x14ac:dyDescent="0.2">
      <c r="A376">
        <v>354.90300000000002</v>
      </c>
      <c r="B376">
        <v>73</v>
      </c>
      <c r="C376">
        <v>81</v>
      </c>
      <c r="D376">
        <v>0.36403863702269301</v>
      </c>
      <c r="E376">
        <v>3.7299606490322912</v>
      </c>
      <c r="F376">
        <v>5.423504089745955</v>
      </c>
      <c r="G376">
        <v>4.1733069213356551</v>
      </c>
      <c r="H376">
        <v>21.736692608810785</v>
      </c>
    </row>
    <row r="377" spans="1:8" x14ac:dyDescent="0.2">
      <c r="A377">
        <v>355.10300000000001</v>
      </c>
      <c r="B377">
        <v>73</v>
      </c>
      <c r="C377">
        <v>81</v>
      </c>
      <c r="D377">
        <v>0.25310004105089801</v>
      </c>
      <c r="E377">
        <v>3.4832514148536085</v>
      </c>
      <c r="F377">
        <v>6.0525139387277349</v>
      </c>
      <c r="G377">
        <v>4.4260112616084086</v>
      </c>
      <c r="H377">
        <v>28.731038781569417</v>
      </c>
    </row>
    <row r="378" spans="1:8" x14ac:dyDescent="0.2">
      <c r="A378">
        <v>355.303</v>
      </c>
      <c r="B378">
        <v>73</v>
      </c>
      <c r="C378">
        <v>82</v>
      </c>
      <c r="D378">
        <v>0.18201196502325573</v>
      </c>
      <c r="E378">
        <v>3.8364588750058646</v>
      </c>
      <c r="F378">
        <v>7.3626064051404514</v>
      </c>
      <c r="G378">
        <v>5.2261474933932694</v>
      </c>
      <c r="H378">
        <v>28.835098226603286</v>
      </c>
    </row>
    <row r="379" spans="1:8" x14ac:dyDescent="0.2">
      <c r="A379">
        <v>355.50299999999999</v>
      </c>
      <c r="B379">
        <v>73</v>
      </c>
      <c r="C379">
        <v>82.323202224870101</v>
      </c>
      <c r="D379">
        <v>0.27524238735791967</v>
      </c>
      <c r="E379">
        <v>3.8499999046325684</v>
      </c>
      <c r="F379">
        <v>7.2993923248067762</v>
      </c>
      <c r="G379">
        <v>5.7399997711181641</v>
      </c>
      <c r="H379">
        <v>28.18444748781112</v>
      </c>
    </row>
    <row r="380" spans="1:8" x14ac:dyDescent="0.2">
      <c r="A380">
        <v>355.70299999999997</v>
      </c>
      <c r="B380">
        <v>73</v>
      </c>
      <c r="C380">
        <v>82.352000000001382</v>
      </c>
      <c r="D380">
        <v>0.2748461737436747</v>
      </c>
      <c r="E380">
        <v>3.5602799425125333</v>
      </c>
      <c r="F380">
        <v>7.7505599994659846</v>
      </c>
      <c r="G380">
        <v>6.0456401176451884</v>
      </c>
      <c r="H380">
        <v>29.02619998168942</v>
      </c>
    </row>
    <row r="381" spans="1:8" x14ac:dyDescent="0.2">
      <c r="A381">
        <v>355.90300000000002</v>
      </c>
      <c r="B381">
        <v>73</v>
      </c>
      <c r="C381">
        <v>79.665138529000728</v>
      </c>
      <c r="D381">
        <v>0.21213982769450829</v>
      </c>
      <c r="E381">
        <v>3.6333487259574229</v>
      </c>
      <c r="F381">
        <v>7.7332111770754048</v>
      </c>
      <c r="G381">
        <v>6.840183528932922</v>
      </c>
      <c r="H381">
        <v>33.099771794270964</v>
      </c>
    </row>
    <row r="382" spans="1:8" x14ac:dyDescent="0.2">
      <c r="A382">
        <v>356.10300000000001</v>
      </c>
      <c r="B382">
        <v>73</v>
      </c>
      <c r="C382">
        <v>79</v>
      </c>
      <c r="D382">
        <v>0.20761212951311267</v>
      </c>
      <c r="E382">
        <v>3.8166666030883794</v>
      </c>
      <c r="F382">
        <v>6.9033333460489912</v>
      </c>
      <c r="G382">
        <v>6.6166666348775234</v>
      </c>
      <c r="H382">
        <v>31.673333485921226</v>
      </c>
    </row>
    <row r="383" spans="1:8" x14ac:dyDescent="0.2">
      <c r="A383">
        <v>356.303</v>
      </c>
      <c r="B383">
        <v>73</v>
      </c>
      <c r="C383">
        <v>79.32609561752966</v>
      </c>
      <c r="D383">
        <v>0.56309390870886977</v>
      </c>
      <c r="E383">
        <v>3.7469561782016307</v>
      </c>
      <c r="F383">
        <v>6.7171731774075729</v>
      </c>
      <c r="G383">
        <v>6.7795659472742749</v>
      </c>
      <c r="H383">
        <v>30.443911688831243</v>
      </c>
    </row>
    <row r="384" spans="1:8" x14ac:dyDescent="0.2">
      <c r="A384">
        <v>356.50299999999999</v>
      </c>
      <c r="B384">
        <v>73</v>
      </c>
      <c r="C384">
        <v>80.328657314628913</v>
      </c>
      <c r="D384">
        <v>0.3618984950673772</v>
      </c>
      <c r="E384">
        <v>3.1937074685144795</v>
      </c>
      <c r="F384">
        <v>6.0037074929965799</v>
      </c>
      <c r="G384">
        <v>6.4701402306795694</v>
      </c>
      <c r="H384">
        <v>26.53412838402641</v>
      </c>
    </row>
    <row r="385" spans="1:8" x14ac:dyDescent="0.2">
      <c r="A385">
        <v>356.70299999999997</v>
      </c>
      <c r="B385">
        <v>73</v>
      </c>
      <c r="C385">
        <v>81.336875877280733</v>
      </c>
      <c r="D385">
        <v>0.36064899009895524</v>
      </c>
      <c r="E385">
        <v>2.7300000190734863</v>
      </c>
      <c r="F385">
        <v>5.703475079460893</v>
      </c>
      <c r="G385">
        <v>6.0963125588398324</v>
      </c>
      <c r="H385">
        <v>25.082730464809124</v>
      </c>
    </row>
    <row r="386" spans="1:8" x14ac:dyDescent="0.2">
      <c r="A386">
        <v>356.90300000000002</v>
      </c>
      <c r="B386">
        <v>73</v>
      </c>
      <c r="C386">
        <v>82</v>
      </c>
      <c r="D386">
        <v>0.40694168416205223</v>
      </c>
      <c r="E386">
        <v>3.25</v>
      </c>
      <c r="F386">
        <v>6.2434319470993112</v>
      </c>
      <c r="G386">
        <v>5.8599260196003184</v>
      </c>
      <c r="H386">
        <v>26.560443836237425</v>
      </c>
    </row>
    <row r="387" spans="1:8" x14ac:dyDescent="0.2">
      <c r="A387">
        <v>357.10300000000001</v>
      </c>
      <c r="B387">
        <v>73</v>
      </c>
      <c r="C387">
        <v>83</v>
      </c>
      <c r="D387">
        <v>0.30232536025225631</v>
      </c>
      <c r="E387">
        <v>3.0132098392242792</v>
      </c>
      <c r="F387">
        <v>5.8295553906898281</v>
      </c>
      <c r="G387">
        <v>5.7132837373254537</v>
      </c>
      <c r="H387">
        <v>22.531949833100992</v>
      </c>
    </row>
    <row r="388" spans="1:8" x14ac:dyDescent="0.2">
      <c r="A388">
        <v>357.303</v>
      </c>
      <c r="B388">
        <v>73</v>
      </c>
      <c r="C388">
        <v>83</v>
      </c>
      <c r="D388">
        <v>0.47874990489228419</v>
      </c>
      <c r="E388">
        <v>2.3633842055937873</v>
      </c>
      <c r="F388">
        <v>4.9367684493345472</v>
      </c>
      <c r="G388">
        <v>5.5435372940699459</v>
      </c>
      <c r="H388">
        <v>19.858221463596273</v>
      </c>
    </row>
    <row r="389" spans="1:8" x14ac:dyDescent="0.2">
      <c r="A389">
        <v>357.50299999999999</v>
      </c>
      <c r="B389">
        <v>73</v>
      </c>
      <c r="C389">
        <v>84</v>
      </c>
      <c r="D389">
        <v>0.47078222666893882</v>
      </c>
      <c r="E389">
        <v>2.3632864651077936</v>
      </c>
      <c r="F389">
        <v>4.0672746450008006</v>
      </c>
      <c r="G389">
        <v>5.1302806752956194</v>
      </c>
      <c r="H389">
        <v>16.367414956102444</v>
      </c>
    </row>
    <row r="390" spans="1:8" x14ac:dyDescent="0.2">
      <c r="A390">
        <v>357.70299999999997</v>
      </c>
      <c r="B390">
        <v>73</v>
      </c>
      <c r="C390">
        <v>84</v>
      </c>
      <c r="D390">
        <v>0.20574695433942836</v>
      </c>
      <c r="E390">
        <v>2.1667381222304876</v>
      </c>
      <c r="F390">
        <v>3.2906423466716754</v>
      </c>
      <c r="G390">
        <v>4.6597858797866865</v>
      </c>
      <c r="H390">
        <v>15.45566735984276</v>
      </c>
    </row>
    <row r="391" spans="1:8" x14ac:dyDescent="0.2">
      <c r="A391">
        <v>357.90300000000002</v>
      </c>
      <c r="B391">
        <v>73</v>
      </c>
      <c r="C391">
        <v>81.344393363980203</v>
      </c>
      <c r="D391">
        <v>0.41240993644409923</v>
      </c>
      <c r="E391">
        <v>2.3299999237060547</v>
      </c>
      <c r="F391">
        <v>3</v>
      </c>
      <c r="G391">
        <v>4.869999885559082</v>
      </c>
      <c r="H391">
        <v>15.609999656677246</v>
      </c>
    </row>
    <row r="392" spans="1:8" x14ac:dyDescent="0.2">
      <c r="A392">
        <v>358.10300000000001</v>
      </c>
      <c r="B392">
        <v>73</v>
      </c>
      <c r="C392">
        <v>79</v>
      </c>
      <c r="D392">
        <v>0.20112288473063145</v>
      </c>
      <c r="E392">
        <v>2.2633079873085058</v>
      </c>
      <c r="F392">
        <v>2.489962009572988</v>
      </c>
      <c r="G392">
        <v>4.6299241145134076</v>
      </c>
      <c r="H392">
        <v>14.186578140258803</v>
      </c>
    </row>
    <row r="393" spans="1:8" x14ac:dyDescent="0.2">
      <c r="A393">
        <v>358.303</v>
      </c>
      <c r="B393">
        <v>73</v>
      </c>
      <c r="C393">
        <v>79</v>
      </c>
      <c r="D393">
        <v>0.32355890299686552</v>
      </c>
      <c r="E393">
        <v>2.0669776075764865</v>
      </c>
      <c r="F393">
        <v>2.0269776457234592</v>
      </c>
      <c r="G393">
        <v>4.4430221444681912</v>
      </c>
      <c r="H393">
        <v>13.222322910216006</v>
      </c>
    </row>
    <row r="394" spans="1:8" x14ac:dyDescent="0.2">
      <c r="A394">
        <v>358.50299999999999</v>
      </c>
      <c r="B394">
        <v>72.666067864271454</v>
      </c>
      <c r="C394">
        <v>79.333932135728531</v>
      </c>
      <c r="D394">
        <v>0.33988550144604085</v>
      </c>
      <c r="E394">
        <v>1.9033213302760781</v>
      </c>
      <c r="F394">
        <v>1.6799820628946649</v>
      </c>
      <c r="G394">
        <v>4.1466247694696969</v>
      </c>
      <c r="H394">
        <v>13.043177682720495</v>
      </c>
    </row>
    <row r="395" spans="1:8" x14ac:dyDescent="0.2">
      <c r="A395">
        <v>358.70299999999997</v>
      </c>
      <c r="B395">
        <v>72</v>
      </c>
      <c r="C395">
        <v>80.333333333332945</v>
      </c>
      <c r="D395">
        <v>0.47337041359770915</v>
      </c>
      <c r="E395">
        <v>1.8166666825612423</v>
      </c>
      <c r="F395">
        <v>1.6066666841506996</v>
      </c>
      <c r="G395">
        <v>4.0233335494995188</v>
      </c>
      <c r="H395">
        <v>11.183333079020201</v>
      </c>
    </row>
    <row r="396" spans="1:8" x14ac:dyDescent="0.2">
      <c r="A396">
        <v>358.90300000000002</v>
      </c>
      <c r="B396">
        <v>72</v>
      </c>
      <c r="C396">
        <v>81</v>
      </c>
      <c r="D396">
        <v>0.49500376037972815</v>
      </c>
      <c r="E396">
        <v>1.7699999809265137</v>
      </c>
      <c r="F396">
        <v>1.3867676655451431</v>
      </c>
      <c r="G396">
        <v>3.7596969604492259</v>
      </c>
      <c r="H396">
        <v>9.5927274299389715</v>
      </c>
    </row>
    <row r="397" spans="1:8" x14ac:dyDescent="0.2">
      <c r="A397">
        <v>359.10300000000001</v>
      </c>
      <c r="B397">
        <v>71</v>
      </c>
      <c r="C397">
        <v>78</v>
      </c>
      <c r="D397">
        <v>0.42278865458471315</v>
      </c>
      <c r="E397">
        <v>1.690000057220459</v>
      </c>
      <c r="F397">
        <v>1.3932580277606683</v>
      </c>
      <c r="G397">
        <v>4.2597742038751987</v>
      </c>
      <c r="H397">
        <v>11.560903565968932</v>
      </c>
    </row>
    <row r="398" spans="1:8" x14ac:dyDescent="0.2">
      <c r="A398">
        <v>359.303</v>
      </c>
      <c r="B398">
        <v>71</v>
      </c>
      <c r="C398">
        <v>74.678068410462586</v>
      </c>
      <c r="D398">
        <v>0.26845212232444682</v>
      </c>
      <c r="E398">
        <v>1.6628772658361597</v>
      </c>
      <c r="F398">
        <v>1.2632193032884522</v>
      </c>
      <c r="G398">
        <v>4.523903320972579</v>
      </c>
      <c r="H398">
        <v>11.023420347294277</v>
      </c>
    </row>
    <row r="399" spans="1:8" x14ac:dyDescent="0.2">
      <c r="A399">
        <v>359.50299999999999</v>
      </c>
      <c r="B399">
        <v>71</v>
      </c>
      <c r="C399">
        <v>74</v>
      </c>
      <c r="D399">
        <v>0.34511113175984953</v>
      </c>
      <c r="E399">
        <v>1.6299999952316284</v>
      </c>
      <c r="F399">
        <v>1.3300000429153442</v>
      </c>
      <c r="G399">
        <v>3.9935262267887364</v>
      </c>
      <c r="H399">
        <v>10.583815233185831</v>
      </c>
    </row>
    <row r="400" spans="1:8" x14ac:dyDescent="0.2">
      <c r="A400">
        <v>359.70299999999997</v>
      </c>
      <c r="B400">
        <v>71</v>
      </c>
      <c r="C400">
        <v>74</v>
      </c>
      <c r="D400">
        <v>0.21660279930493676</v>
      </c>
      <c r="E400">
        <v>1.7436209367805868</v>
      </c>
      <c r="F400">
        <v>1.4231894886943626</v>
      </c>
      <c r="G400">
        <v>3.6500000953674316</v>
      </c>
      <c r="H400">
        <v>10.543359418007629</v>
      </c>
    </row>
    <row r="401" spans="1:8" x14ac:dyDescent="0.2">
      <c r="A401">
        <v>359.90300000000002</v>
      </c>
      <c r="B401">
        <v>71</v>
      </c>
      <c r="C401">
        <v>74</v>
      </c>
      <c r="D401">
        <v>0.30341310517947828</v>
      </c>
      <c r="E401">
        <v>1.7866579598370855</v>
      </c>
      <c r="F401">
        <v>1.7333940522585667</v>
      </c>
      <c r="G401">
        <v>3.8567100039286348</v>
      </c>
      <c r="H401">
        <v>9.6234983782399848</v>
      </c>
    </row>
    <row r="402" spans="1:8" x14ac:dyDescent="0.2">
      <c r="A402">
        <v>360.10300000000001</v>
      </c>
      <c r="B402">
        <v>71</v>
      </c>
      <c r="C402">
        <v>75</v>
      </c>
      <c r="D402">
        <v>0.28710721787633509</v>
      </c>
      <c r="E402">
        <v>1.8533226723855396</v>
      </c>
      <c r="F402">
        <v>2.4666373240262827</v>
      </c>
      <c r="G402">
        <v>3.630000114440918</v>
      </c>
      <c r="H402">
        <v>10.906613347622582</v>
      </c>
    </row>
    <row r="403" spans="1:8" x14ac:dyDescent="0.2">
      <c r="A403">
        <v>360.303</v>
      </c>
      <c r="B403">
        <v>71</v>
      </c>
      <c r="C403">
        <v>75.668442865600952</v>
      </c>
      <c r="D403">
        <v>0.41427863647107049</v>
      </c>
      <c r="E403">
        <v>1.9933155777187586</v>
      </c>
      <c r="F403">
        <v>4.0632624634629249</v>
      </c>
      <c r="G403">
        <v>3.633262237336524</v>
      </c>
      <c r="H403">
        <v>12.936311249199388</v>
      </c>
    </row>
    <row r="404" spans="1:8" x14ac:dyDescent="0.2">
      <c r="A404">
        <v>360.50299999999999</v>
      </c>
      <c r="B404">
        <v>71</v>
      </c>
      <c r="C404">
        <v>73</v>
      </c>
      <c r="D404">
        <v>0.26487591706307634</v>
      </c>
      <c r="E404">
        <v>2.2326500267858607</v>
      </c>
      <c r="F404">
        <v>5.6217715742645495</v>
      </c>
      <c r="G404">
        <v>4.1550070970439137</v>
      </c>
      <c r="H404">
        <v>15.358842974922043</v>
      </c>
    </row>
    <row r="405" spans="1:8" x14ac:dyDescent="0.2">
      <c r="A405">
        <v>360.70299999999997</v>
      </c>
      <c r="B405">
        <v>71</v>
      </c>
      <c r="C405">
        <v>73</v>
      </c>
      <c r="D405">
        <v>0.34057271916376231</v>
      </c>
      <c r="E405">
        <v>2.7335200157165667</v>
      </c>
      <c r="F405">
        <v>6.6094401340484215</v>
      </c>
      <c r="G405">
        <v>4.7464799194335807</v>
      </c>
      <c r="H405">
        <v>17.420000076293945</v>
      </c>
    </row>
    <row r="406" spans="1:8" x14ac:dyDescent="0.2">
      <c r="A406">
        <v>360.90300000000002</v>
      </c>
      <c r="B406">
        <v>71</v>
      </c>
      <c r="C406">
        <v>72</v>
      </c>
      <c r="D406">
        <v>0.24608284928598639</v>
      </c>
      <c r="E406">
        <v>2.9527455360474022</v>
      </c>
      <c r="F406">
        <v>7.1031863503083503</v>
      </c>
      <c r="G406">
        <v>5.0481362266386975</v>
      </c>
      <c r="H406">
        <v>17.94274548012654</v>
      </c>
    </row>
    <row r="407" spans="1:8" x14ac:dyDescent="0.2">
      <c r="A407">
        <v>361.10300000000001</v>
      </c>
      <c r="B407">
        <v>71</v>
      </c>
      <c r="C407">
        <v>72</v>
      </c>
      <c r="D407">
        <v>0.36372388273680084</v>
      </c>
      <c r="E407">
        <v>3.126723890584616</v>
      </c>
      <c r="F407">
        <v>8.1437056526583831</v>
      </c>
      <c r="G407">
        <v>5.090085891166602</v>
      </c>
      <c r="H407">
        <v>17.96362008983693</v>
      </c>
    </row>
    <row r="408" spans="1:8" x14ac:dyDescent="0.2">
      <c r="A408">
        <v>361.303</v>
      </c>
      <c r="B408">
        <v>71</v>
      </c>
      <c r="C408">
        <v>73</v>
      </c>
      <c r="D408">
        <v>0.17184597863065293</v>
      </c>
      <c r="E408">
        <v>3.4131845410352875</v>
      </c>
      <c r="F408">
        <v>8.8718445527870742</v>
      </c>
      <c r="G408">
        <v>5.869999885559082</v>
      </c>
      <c r="H408">
        <v>22.76877627954325</v>
      </c>
    </row>
    <row r="409" spans="1:8" x14ac:dyDescent="0.2">
      <c r="A409">
        <v>361.50299999999999</v>
      </c>
      <c r="B409">
        <v>71</v>
      </c>
      <c r="C409">
        <v>75</v>
      </c>
      <c r="D409">
        <v>0.25255071539886376</v>
      </c>
      <c r="E409">
        <v>3.9067565221974649</v>
      </c>
      <c r="F409">
        <v>9.9098382689580795</v>
      </c>
      <c r="G409">
        <v>5.7767565662742264</v>
      </c>
      <c r="H409">
        <v>25.084590063773987</v>
      </c>
    </row>
    <row r="410" spans="1:8" x14ac:dyDescent="0.2">
      <c r="A410">
        <v>361.70299999999997</v>
      </c>
      <c r="B410">
        <v>71</v>
      </c>
      <c r="C410">
        <v>74</v>
      </c>
      <c r="D410">
        <v>0.20396602045564569</v>
      </c>
      <c r="E410">
        <v>4.5335280848952264</v>
      </c>
      <c r="F410">
        <v>11.939729495694387</v>
      </c>
      <c r="G410">
        <v>6.6164720104722043</v>
      </c>
      <c r="H410">
        <v>31.250358446039485</v>
      </c>
    </row>
    <row r="411" spans="1:8" x14ac:dyDescent="0.2">
      <c r="A411">
        <v>361.90300000000002</v>
      </c>
      <c r="B411">
        <v>71</v>
      </c>
      <c r="C411">
        <v>74</v>
      </c>
      <c r="D411">
        <v>1.7244472438297995</v>
      </c>
      <c r="E411">
        <v>4.5969685079767659</v>
      </c>
      <c r="F411">
        <v>14.759095143641725</v>
      </c>
      <c r="G411">
        <v>7.2423526699370768</v>
      </c>
      <c r="H411">
        <v>35.52298690282629</v>
      </c>
    </row>
    <row r="412" spans="1:8" x14ac:dyDescent="0.2">
      <c r="A412">
        <v>362.10300000000001</v>
      </c>
      <c r="B412">
        <v>71</v>
      </c>
      <c r="C412">
        <v>74</v>
      </c>
      <c r="D412">
        <v>41.267650590874055</v>
      </c>
      <c r="E412">
        <v>4.5064175144745082</v>
      </c>
      <c r="F412">
        <v>16.502835106078408</v>
      </c>
      <c r="G412">
        <v>7.5413400399198434</v>
      </c>
      <c r="H412">
        <v>37.335052243432401</v>
      </c>
    </row>
    <row r="413" spans="1:8" x14ac:dyDescent="0.2">
      <c r="A413">
        <v>362.303</v>
      </c>
      <c r="B413">
        <v>72</v>
      </c>
      <c r="C413">
        <v>72</v>
      </c>
      <c r="D413">
        <v>41.382149950605822</v>
      </c>
      <c r="E413">
        <v>4.8702161560358501</v>
      </c>
      <c r="F413">
        <v>15.307170946612136</v>
      </c>
      <c r="G413">
        <v>9.4771907521604071</v>
      </c>
      <c r="H413">
        <v>41.136305166368146</v>
      </c>
    </row>
    <row r="414" spans="1:8" x14ac:dyDescent="0.2">
      <c r="A414">
        <v>362.50299999999999</v>
      </c>
      <c r="B414">
        <v>74</v>
      </c>
      <c r="C414">
        <v>71</v>
      </c>
      <c r="D414">
        <v>44.595710560726353</v>
      </c>
      <c r="E414">
        <v>4.5166620580874159</v>
      </c>
      <c r="F414">
        <v>14.443267896359725</v>
      </c>
      <c r="G414">
        <v>11.713365836099541</v>
      </c>
      <c r="H414">
        <v>43.693463496986055</v>
      </c>
    </row>
    <row r="415" spans="1:8" x14ac:dyDescent="0.2">
      <c r="A415">
        <v>362.70299999999997</v>
      </c>
      <c r="B415">
        <v>74</v>
      </c>
      <c r="C415">
        <v>70</v>
      </c>
      <c r="D415">
        <v>10.1897521273835</v>
      </c>
      <c r="E415">
        <v>4.5138181686401992</v>
      </c>
      <c r="F415">
        <v>14.744908696954678</v>
      </c>
      <c r="G415">
        <v>12.071090923656257</v>
      </c>
      <c r="H415">
        <v>39.719453776966802</v>
      </c>
    </row>
    <row r="416" spans="1:8" x14ac:dyDescent="0.2">
      <c r="A416">
        <v>362.90300000000002</v>
      </c>
      <c r="B416">
        <v>75</v>
      </c>
      <c r="C416">
        <v>70</v>
      </c>
      <c r="D416">
        <v>0.2355129538816135</v>
      </c>
      <c r="E416">
        <v>4.3267119217753587</v>
      </c>
      <c r="F416">
        <v>14.879864845025486</v>
      </c>
      <c r="G416">
        <v>11.003457406322669</v>
      </c>
      <c r="H416">
        <v>38.820304051815206</v>
      </c>
    </row>
    <row r="417" spans="1:8" x14ac:dyDescent="0.2">
      <c r="A417">
        <v>363.10300000000001</v>
      </c>
      <c r="B417">
        <v>75</v>
      </c>
      <c r="C417">
        <v>72</v>
      </c>
      <c r="D417">
        <v>0.31774766773299046</v>
      </c>
      <c r="E417">
        <v>4.0866467710357792</v>
      </c>
      <c r="F417">
        <v>14.126694347655061</v>
      </c>
      <c r="G417">
        <v>9.81347331577871</v>
      </c>
      <c r="H417">
        <v>36.467006699348403</v>
      </c>
    </row>
    <row r="418" spans="1:8" x14ac:dyDescent="0.2">
      <c r="A418">
        <v>363.303</v>
      </c>
      <c r="B418">
        <v>75</v>
      </c>
      <c r="C418">
        <v>74</v>
      </c>
      <c r="D418">
        <v>0.30971912741739188</v>
      </c>
      <c r="E418">
        <v>3.8469039075851508</v>
      </c>
      <c r="F418">
        <v>12.171245758628881</v>
      </c>
      <c r="G418">
        <v>8.3334520027160668</v>
      </c>
      <c r="H418">
        <v>32.070462979126091</v>
      </c>
    </row>
    <row r="419" spans="1:8" x14ac:dyDescent="0.2">
      <c r="A419">
        <v>363.50299999999999</v>
      </c>
      <c r="B419">
        <v>75</v>
      </c>
      <c r="C419">
        <v>75</v>
      </c>
      <c r="D419">
        <v>0.20046378924198507</v>
      </c>
      <c r="E419">
        <v>3.809999942779541</v>
      </c>
      <c r="F419">
        <v>11.466666857401627</v>
      </c>
      <c r="G419">
        <v>7.7100000381469727</v>
      </c>
      <c r="H419">
        <v>27.35666656494157</v>
      </c>
    </row>
    <row r="420" spans="1:8" x14ac:dyDescent="0.2">
      <c r="A420">
        <v>363.70299999999997</v>
      </c>
      <c r="B420">
        <v>75</v>
      </c>
      <c r="C420">
        <v>74</v>
      </c>
      <c r="D420">
        <v>0.58593001366072028</v>
      </c>
      <c r="E420">
        <v>3.5432234458969178</v>
      </c>
      <c r="F420">
        <v>10.396051388575474</v>
      </c>
      <c r="G420">
        <v>7.1198023209820622</v>
      </c>
      <c r="H420">
        <v>24.883289270875274</v>
      </c>
    </row>
    <row r="421" spans="1:8" x14ac:dyDescent="0.2">
      <c r="A421">
        <v>363.90300000000002</v>
      </c>
      <c r="B421">
        <v>75</v>
      </c>
      <c r="C421">
        <v>74</v>
      </c>
      <c r="D421">
        <v>0.30118684594667577</v>
      </c>
      <c r="E421">
        <v>3.2101006416727458</v>
      </c>
      <c r="F421">
        <v>8.9271028449597125</v>
      </c>
      <c r="G421">
        <v>5.7837023408839379</v>
      </c>
      <c r="H421">
        <v>22.107705498125327</v>
      </c>
    </row>
    <row r="422" spans="1:8" x14ac:dyDescent="0.2">
      <c r="A422">
        <v>364.10300000000001</v>
      </c>
      <c r="B422">
        <v>74</v>
      </c>
      <c r="C422">
        <v>75</v>
      </c>
      <c r="D422">
        <v>0.67932803517730811</v>
      </c>
      <c r="E422">
        <v>2.9960390662774303</v>
      </c>
      <c r="F422">
        <v>8.4799995422363281</v>
      </c>
      <c r="G422">
        <v>5.0155682613141588</v>
      </c>
      <c r="H422">
        <v>19.832939623668629</v>
      </c>
    </row>
    <row r="423" spans="1:8" x14ac:dyDescent="0.2">
      <c r="A423">
        <v>364.303</v>
      </c>
      <c r="B423">
        <v>74</v>
      </c>
      <c r="C423">
        <v>75</v>
      </c>
      <c r="D423">
        <v>0.34034163012520319</v>
      </c>
      <c r="E423">
        <v>2.8831844404077032</v>
      </c>
      <c r="F423">
        <v>7.1484900299727983</v>
      </c>
      <c r="G423">
        <v>4.8467038641525093</v>
      </c>
      <c r="H423">
        <v>19.955922085305868</v>
      </c>
    </row>
    <row r="424" spans="1:8" x14ac:dyDescent="0.2">
      <c r="A424">
        <v>364.50299999999999</v>
      </c>
      <c r="B424">
        <v>74</v>
      </c>
      <c r="C424">
        <v>75</v>
      </c>
      <c r="D424">
        <v>0.49983543897583682</v>
      </c>
      <c r="E424">
        <v>2.6968879179313263</v>
      </c>
      <c r="F424">
        <v>6.0737756642012766</v>
      </c>
      <c r="G424">
        <v>4.9995021388312564</v>
      </c>
      <c r="H424">
        <v>19.187219481741785</v>
      </c>
    </row>
    <row r="425" spans="1:8" x14ac:dyDescent="0.2">
      <c r="A425">
        <v>364.70299999999997</v>
      </c>
      <c r="B425">
        <v>74</v>
      </c>
      <c r="C425">
        <v>73</v>
      </c>
      <c r="D425">
        <v>0.22857585888044341</v>
      </c>
      <c r="E425">
        <v>2.4802453808981424</v>
      </c>
      <c r="F425">
        <v>6.2465030119230267</v>
      </c>
      <c r="G425">
        <v>5.0627608395326593</v>
      </c>
      <c r="H425">
        <v>16.425950694317255</v>
      </c>
    </row>
    <row r="426" spans="1:8" x14ac:dyDescent="0.2">
      <c r="A426">
        <v>364.90300000000002</v>
      </c>
      <c r="B426">
        <v>74</v>
      </c>
      <c r="C426">
        <v>73</v>
      </c>
      <c r="D426">
        <v>0.41845665106024388</v>
      </c>
      <c r="E426">
        <v>2.2367887842496108</v>
      </c>
      <c r="F426">
        <v>5.7075213655019095</v>
      </c>
      <c r="G426">
        <v>4.7575215562367728</v>
      </c>
      <c r="H426">
        <v>16.93532332637368</v>
      </c>
    </row>
    <row r="427" spans="1:8" x14ac:dyDescent="0.2">
      <c r="A427">
        <v>365.10300000000001</v>
      </c>
      <c r="B427">
        <v>74</v>
      </c>
      <c r="C427">
        <v>74</v>
      </c>
      <c r="D427">
        <v>0.28133071030833012</v>
      </c>
      <c r="E427">
        <v>2.3734212525952181</v>
      </c>
      <c r="F427">
        <v>5.0838166551720834</v>
      </c>
      <c r="G427">
        <v>4.3168423568652248</v>
      </c>
      <c r="H427">
        <v>18.059605290462656</v>
      </c>
    </row>
    <row r="428" spans="1:8" x14ac:dyDescent="0.2">
      <c r="A428">
        <v>365.303</v>
      </c>
      <c r="B428">
        <v>73</v>
      </c>
      <c r="C428">
        <v>75</v>
      </c>
      <c r="D428">
        <v>0.43225494798239872</v>
      </c>
      <c r="E428">
        <v>2.3199999332427979</v>
      </c>
      <c r="F428">
        <v>4.4459244290118534</v>
      </c>
      <c r="G428">
        <v>4.268628050271376</v>
      </c>
      <c r="H428">
        <v>17.506819241563555</v>
      </c>
    </row>
    <row r="429" spans="1:8" x14ac:dyDescent="0.2">
      <c r="A429">
        <v>365.50299999999999</v>
      </c>
      <c r="B429">
        <v>73</v>
      </c>
      <c r="C429">
        <v>76</v>
      </c>
      <c r="D429">
        <v>0.30297828355895273</v>
      </c>
      <c r="E429">
        <v>2.3633598918914878</v>
      </c>
      <c r="F429">
        <v>4.0399199619292956</v>
      </c>
      <c r="G429">
        <v>4.4232798347472979</v>
      </c>
      <c r="H429">
        <v>17.456359642028712</v>
      </c>
    </row>
    <row r="430" spans="1:8" x14ac:dyDescent="0.2">
      <c r="A430">
        <v>365.70299999999997</v>
      </c>
      <c r="B430">
        <v>73</v>
      </c>
      <c r="C430">
        <v>74</v>
      </c>
      <c r="D430">
        <v>0.40234408564500601</v>
      </c>
      <c r="E430">
        <v>2.2402531486216279</v>
      </c>
      <c r="F430">
        <v>4.0712656286672209</v>
      </c>
      <c r="G430">
        <v>4.3037553419030008</v>
      </c>
      <c r="H430">
        <v>17.665696705815595</v>
      </c>
    </row>
    <row r="431" spans="1:8" x14ac:dyDescent="0.2">
      <c r="A431">
        <v>365.90300000000002</v>
      </c>
      <c r="B431">
        <v>73</v>
      </c>
      <c r="C431">
        <v>74</v>
      </c>
      <c r="D431">
        <v>0.27148327388847382</v>
      </c>
      <c r="E431">
        <v>2.0935328449317674</v>
      </c>
      <c r="F431">
        <v>3.7753293171613009</v>
      </c>
      <c r="G431">
        <v>4.2029341766220618</v>
      </c>
      <c r="H431">
        <v>16.470359162655907</v>
      </c>
    </row>
    <row r="432" spans="1:8" x14ac:dyDescent="0.2">
      <c r="A432">
        <v>366.10300000000001</v>
      </c>
      <c r="B432">
        <v>73</v>
      </c>
      <c r="C432">
        <v>74</v>
      </c>
      <c r="D432">
        <v>0.65906708399342406</v>
      </c>
      <c r="E432">
        <v>2.0036081614579291</v>
      </c>
      <c r="F432">
        <v>3.1504123423226966</v>
      </c>
      <c r="G432">
        <v>3.9131960003333521</v>
      </c>
      <c r="H432">
        <v>16.006081404770942</v>
      </c>
    </row>
    <row r="433" spans="1:8" x14ac:dyDescent="0.2">
      <c r="A433">
        <v>366.303</v>
      </c>
      <c r="B433">
        <v>72</v>
      </c>
      <c r="C433">
        <v>74.320717131473884</v>
      </c>
      <c r="D433">
        <v>0.84004698699965097</v>
      </c>
      <c r="E433">
        <v>1.946792879427574</v>
      </c>
      <c r="F433">
        <v>2.8107569141692035</v>
      </c>
      <c r="G433">
        <v>3.7407569809264056</v>
      </c>
      <c r="H433">
        <v>14.365657498637027</v>
      </c>
    </row>
    <row r="434" spans="1:8" x14ac:dyDescent="0.2">
      <c r="A434">
        <v>366.50299999999999</v>
      </c>
      <c r="B434">
        <v>72</v>
      </c>
      <c r="C434">
        <v>76</v>
      </c>
      <c r="D434">
        <v>0.55241872276624004</v>
      </c>
      <c r="E434">
        <v>1.8836519917488088</v>
      </c>
      <c r="F434">
        <v>2.6604780853748302</v>
      </c>
      <c r="G434">
        <v>3.7104780376911144</v>
      </c>
      <c r="H434">
        <v>14.810477779579161</v>
      </c>
    </row>
    <row r="435" spans="1:8" x14ac:dyDescent="0.2">
      <c r="A435">
        <v>366.70299999999997</v>
      </c>
      <c r="B435">
        <v>72</v>
      </c>
      <c r="C435">
        <v>76</v>
      </c>
      <c r="D435">
        <v>0.47813151791738834</v>
      </c>
      <c r="E435">
        <v>1.7868317274572179</v>
      </c>
      <c r="F435">
        <v>2.6526730424874132</v>
      </c>
      <c r="G435">
        <v>3.7100000381469727</v>
      </c>
      <c r="H435">
        <v>15.054646103228794</v>
      </c>
    </row>
    <row r="436" spans="1:8" x14ac:dyDescent="0.2">
      <c r="A436">
        <v>366.90300000000002</v>
      </c>
      <c r="B436">
        <v>72</v>
      </c>
      <c r="C436">
        <v>72</v>
      </c>
      <c r="D436">
        <v>0.17103183284732501</v>
      </c>
      <c r="E436">
        <v>1.6931482394998558</v>
      </c>
      <c r="F436">
        <v>2.6431482871835712</v>
      </c>
      <c r="G436">
        <v>3.7699999809265137</v>
      </c>
      <c r="H436">
        <v>14.707962341339137</v>
      </c>
    </row>
    <row r="437" spans="1:8" x14ac:dyDescent="0.2">
      <c r="A437">
        <v>367.10300000000001</v>
      </c>
      <c r="B437">
        <v>72.680953334668132</v>
      </c>
      <c r="C437">
        <v>72</v>
      </c>
      <c r="D437">
        <v>0.34344046192917643</v>
      </c>
      <c r="E437">
        <v>1.75</v>
      </c>
      <c r="F437">
        <v>2.6136189583377769</v>
      </c>
      <c r="G437">
        <v>3.9431905208311115</v>
      </c>
      <c r="H437">
        <v>14.226619299489897</v>
      </c>
    </row>
    <row r="438" spans="1:8" x14ac:dyDescent="0.2">
      <c r="A438">
        <v>367.303</v>
      </c>
      <c r="B438">
        <v>73</v>
      </c>
      <c r="C438">
        <v>72</v>
      </c>
      <c r="D438">
        <v>0.33293444361431535</v>
      </c>
      <c r="E438">
        <v>1.7200000286102295</v>
      </c>
      <c r="F438">
        <v>2.5268007792697351</v>
      </c>
      <c r="G438">
        <v>4.2372032315198593</v>
      </c>
      <c r="H438">
        <v>13.947605693364292</v>
      </c>
    </row>
    <row r="439" spans="1:8" x14ac:dyDescent="0.2">
      <c r="A439">
        <v>367.50299999999999</v>
      </c>
      <c r="B439">
        <v>72</v>
      </c>
      <c r="C439">
        <v>73</v>
      </c>
      <c r="D439">
        <v>0.38112769525915308</v>
      </c>
      <c r="E439">
        <v>1.6399999856948853</v>
      </c>
      <c r="F439">
        <v>2.5299999713897705</v>
      </c>
      <c r="G439">
        <v>3.8267739303168677</v>
      </c>
      <c r="H439">
        <v>13.354514185300452</v>
      </c>
    </row>
    <row r="440" spans="1:8" x14ac:dyDescent="0.2">
      <c r="A440">
        <v>367.70299999999997</v>
      </c>
      <c r="B440">
        <v>72</v>
      </c>
      <c r="C440">
        <v>74</v>
      </c>
      <c r="D440">
        <v>0.35863882869373792</v>
      </c>
      <c r="E440">
        <v>1.6132395321737416</v>
      </c>
      <c r="F440">
        <v>2.3197184963854216</v>
      </c>
      <c r="G440">
        <v>3.6308443477768479</v>
      </c>
      <c r="H440">
        <v>13.055490971753903</v>
      </c>
    </row>
    <row r="441" spans="1:8" x14ac:dyDescent="0.2">
      <c r="A441">
        <v>367.90300000000002</v>
      </c>
      <c r="B441">
        <v>73</v>
      </c>
      <c r="C441">
        <v>72</v>
      </c>
      <c r="D441">
        <v>0.46541099504200428</v>
      </c>
      <c r="E441">
        <v>1.6067694946541513</v>
      </c>
      <c r="F441">
        <v>2.530616834410504</v>
      </c>
      <c r="G441">
        <v>3.52907467685867</v>
      </c>
      <c r="H441">
        <v>12.874302065685356</v>
      </c>
    </row>
    <row r="442" spans="1:8" x14ac:dyDescent="0.2">
      <c r="A442">
        <v>368.10300000000001</v>
      </c>
      <c r="B442">
        <v>72</v>
      </c>
      <c r="C442">
        <v>71</v>
      </c>
      <c r="D442">
        <v>0.54781418524356473</v>
      </c>
      <c r="E442">
        <v>1.5467193943226261</v>
      </c>
      <c r="F442">
        <v>2.2100000381469727</v>
      </c>
      <c r="G442">
        <v>3.4134389603066291</v>
      </c>
      <c r="H442">
        <v>11.870474831231368</v>
      </c>
    </row>
    <row r="443" spans="1:8" x14ac:dyDescent="0.2">
      <c r="A443">
        <v>368.303</v>
      </c>
      <c r="B443">
        <v>72</v>
      </c>
      <c r="C443">
        <v>71</v>
      </c>
      <c r="D443">
        <v>0.32491229881452299</v>
      </c>
      <c r="E443">
        <v>1.6133646985350629</v>
      </c>
      <c r="F443">
        <v>2.1334117506850698</v>
      </c>
      <c r="G443">
        <v>3.1833647509871499</v>
      </c>
      <c r="H443">
        <v>11.519953109132709</v>
      </c>
    </row>
    <row r="444" spans="1:8" x14ac:dyDescent="0.2">
      <c r="A444">
        <v>368.50299999999999</v>
      </c>
      <c r="B444">
        <v>72</v>
      </c>
      <c r="C444">
        <v>71</v>
      </c>
      <c r="D444">
        <v>0.38163213885191072</v>
      </c>
      <c r="E444">
        <v>1.4832294947233911</v>
      </c>
      <c r="F444">
        <v>1.9606231266756717</v>
      </c>
      <c r="G444">
        <v>2.8303114872195976</v>
      </c>
      <c r="H444">
        <v>12.253343147314318</v>
      </c>
    </row>
    <row r="445" spans="1:8" x14ac:dyDescent="0.2">
      <c r="A445">
        <v>368.70299999999997</v>
      </c>
      <c r="B445">
        <v>72</v>
      </c>
      <c r="C445">
        <v>71.324599999999307</v>
      </c>
      <c r="D445">
        <v>0.40520277057410253</v>
      </c>
      <c r="E445">
        <v>1.4832460159778524</v>
      </c>
      <c r="F445">
        <v>1.5102619902134151</v>
      </c>
      <c r="G445">
        <v>2.5870159170151035</v>
      </c>
      <c r="H445">
        <v>10.965706193733139</v>
      </c>
    </row>
    <row r="446" spans="1:8" x14ac:dyDescent="0.2">
      <c r="A446">
        <v>368.90300000000002</v>
      </c>
      <c r="B446">
        <v>72.675155404049988</v>
      </c>
      <c r="C446">
        <v>72</v>
      </c>
      <c r="D446">
        <v>0.34749752226124991</v>
      </c>
      <c r="E446">
        <v>1.5967515809803172</v>
      </c>
      <c r="F446">
        <v>1.3332484857768847</v>
      </c>
      <c r="G446">
        <v>2.2067515952854322</v>
      </c>
      <c r="H446">
        <v>10.939745556311415</v>
      </c>
    </row>
    <row r="447" spans="1:8" x14ac:dyDescent="0.2">
      <c r="A447">
        <v>369.10300000000001</v>
      </c>
      <c r="B447">
        <v>72</v>
      </c>
      <c r="C447">
        <v>72.326332474737882</v>
      </c>
      <c r="D447">
        <v>0.27151124170481783</v>
      </c>
      <c r="E447">
        <v>1.6100000143051147</v>
      </c>
      <c r="F447">
        <v>1.2367366879015134</v>
      </c>
      <c r="G447">
        <v>2.1067365734605956</v>
      </c>
      <c r="H447">
        <v>8.7272698474399633</v>
      </c>
    </row>
    <row r="448" spans="1:8" x14ac:dyDescent="0.2">
      <c r="A448">
        <v>369.303</v>
      </c>
      <c r="B448">
        <v>72</v>
      </c>
      <c r="C448">
        <v>73</v>
      </c>
      <c r="D448">
        <v>0.35159745277624477</v>
      </c>
      <c r="E448">
        <v>1.4865266623439308</v>
      </c>
      <c r="F448">
        <v>1.1799999475479126</v>
      </c>
      <c r="G448">
        <v>2.0463165795658815</v>
      </c>
      <c r="H448">
        <v>9.1150565928743124</v>
      </c>
    </row>
    <row r="449" spans="1:8" x14ac:dyDescent="0.2">
      <c r="A449">
        <v>369.50299999999999</v>
      </c>
      <c r="B449">
        <v>72.670402241345229</v>
      </c>
      <c r="C449">
        <v>69.011206724035702</v>
      </c>
      <c r="D449">
        <v>0.28395853705674684</v>
      </c>
      <c r="E449">
        <v>1.5900000333786011</v>
      </c>
      <c r="F449">
        <v>1.3400000333786011</v>
      </c>
      <c r="G449">
        <v>2.2067040637037141</v>
      </c>
      <c r="H449">
        <v>10.109775842082982</v>
      </c>
    </row>
    <row r="450" spans="1:8" x14ac:dyDescent="0.2">
      <c r="A450">
        <v>369.70299999999997</v>
      </c>
      <c r="B450">
        <v>72.668650793651437</v>
      </c>
      <c r="C450">
        <v>64.005952380954284</v>
      </c>
      <c r="D450">
        <v>0.32805442650703326</v>
      </c>
      <c r="E450">
        <v>1.5633134711829382</v>
      </c>
      <c r="F450">
        <v>1.2300000190734863</v>
      </c>
      <c r="G450">
        <v>2.2666864920230205</v>
      </c>
      <c r="H450">
        <v>11.416448413379541</v>
      </c>
    </row>
    <row r="451" spans="1:8" x14ac:dyDescent="0.2">
      <c r="A451">
        <v>369.90300000000002</v>
      </c>
      <c r="B451">
        <v>72.675508575986839</v>
      </c>
      <c r="C451">
        <v>62</v>
      </c>
      <c r="D451">
        <v>0.22038368420483259</v>
      </c>
      <c r="E451">
        <v>1.626755084086088</v>
      </c>
      <c r="F451">
        <v>1.2799999713897705</v>
      </c>
      <c r="G451">
        <v>2.3897348478775386</v>
      </c>
      <c r="H451">
        <v>12.109469464731564</v>
      </c>
    </row>
    <row r="452" spans="1:8" x14ac:dyDescent="0.2">
      <c r="A452">
        <v>370.10300000000001</v>
      </c>
      <c r="B452">
        <v>72.68641184710809</v>
      </c>
      <c r="C452">
        <v>63</v>
      </c>
      <c r="D452">
        <v>0.31068029484366594</v>
      </c>
      <c r="E452">
        <v>1.6100000143051147</v>
      </c>
      <c r="F452">
        <v>1.286864083314718</v>
      </c>
      <c r="G452">
        <v>2.5168641023882041</v>
      </c>
      <c r="H452">
        <v>11.276864078728607</v>
      </c>
    </row>
    <row r="453" spans="1:8" x14ac:dyDescent="0.2">
      <c r="A453">
        <v>370.303</v>
      </c>
      <c r="B453">
        <v>72.31717534410528</v>
      </c>
      <c r="C453">
        <v>64</v>
      </c>
      <c r="D453">
        <v>0.24116945680653229</v>
      </c>
      <c r="E453">
        <v>1.5499999523162842</v>
      </c>
      <c r="F453">
        <v>1.266343491295723</v>
      </c>
      <c r="G453">
        <v>2.3736565379879568</v>
      </c>
      <c r="H453">
        <v>11.161454053498687</v>
      </c>
    </row>
    <row r="454" spans="1:8" x14ac:dyDescent="0.2">
      <c r="A454">
        <v>370.50299999999999</v>
      </c>
      <c r="B454">
        <v>72</v>
      </c>
      <c r="C454">
        <v>62.037371910791201</v>
      </c>
      <c r="D454">
        <v>0.14996929297546335</v>
      </c>
      <c r="E454">
        <v>1.6264175192428723</v>
      </c>
      <c r="F454">
        <v>1.3764175192428723</v>
      </c>
      <c r="G454">
        <v>2.3464174286438122</v>
      </c>
      <c r="H454">
        <v>11.420966273693423</v>
      </c>
    </row>
    <row r="455" spans="1:8" x14ac:dyDescent="0.2">
      <c r="A455">
        <v>370.70299999999997</v>
      </c>
      <c r="B455">
        <v>73</v>
      </c>
      <c r="C455">
        <v>58.669077757686118</v>
      </c>
      <c r="D455">
        <v>0.47028734532079364</v>
      </c>
      <c r="E455">
        <v>1.6299999952316284</v>
      </c>
      <c r="F455">
        <v>1.5267630847841538</v>
      </c>
      <c r="G455">
        <v>2.5599276101179393</v>
      </c>
      <c r="H455">
        <v>12.206907736242002</v>
      </c>
    </row>
    <row r="456" spans="1:8" x14ac:dyDescent="0.2">
      <c r="A456">
        <v>370.90300000000002</v>
      </c>
      <c r="B456">
        <v>73</v>
      </c>
      <c r="C456">
        <v>56.683467741934706</v>
      </c>
      <c r="D456">
        <v>0.14453943787849627</v>
      </c>
      <c r="E456">
        <v>1.5805040369591172</v>
      </c>
      <c r="F456">
        <v>1.4600000381469727</v>
      </c>
      <c r="G456">
        <v>2.5936692655086362</v>
      </c>
      <c r="H456">
        <v>12.837339103221861</v>
      </c>
    </row>
    <row r="457" spans="1:8" x14ac:dyDescent="0.2">
      <c r="A457">
        <v>371.10300000000001</v>
      </c>
      <c r="B457">
        <v>73</v>
      </c>
      <c r="C457">
        <v>55</v>
      </c>
      <c r="D457">
        <v>0.26540411635305422</v>
      </c>
      <c r="E457">
        <v>1.5199999809265137</v>
      </c>
      <c r="F457">
        <v>1.4665633497858341</v>
      </c>
      <c r="G457">
        <v>2.5931265469837776</v>
      </c>
      <c r="H457">
        <v>12.469689900663415</v>
      </c>
    </row>
    <row r="458" spans="1:8" x14ac:dyDescent="0.2">
      <c r="A458">
        <v>371.303</v>
      </c>
      <c r="B458">
        <v>73</v>
      </c>
      <c r="C458">
        <v>55</v>
      </c>
      <c r="D458">
        <v>0.29405078303314119</v>
      </c>
      <c r="E458">
        <v>1.72365651824102</v>
      </c>
      <c r="F458">
        <v>1.440000057220459</v>
      </c>
      <c r="G458">
        <v>2.5604846819940983</v>
      </c>
      <c r="H458">
        <v>11.668282456343794</v>
      </c>
    </row>
    <row r="459" spans="1:8" x14ac:dyDescent="0.2">
      <c r="A459">
        <v>371.50299999999999</v>
      </c>
      <c r="B459">
        <v>73</v>
      </c>
      <c r="C459">
        <v>56</v>
      </c>
      <c r="D459">
        <v>0.25372466221554096</v>
      </c>
      <c r="E459">
        <v>1.5800000429153442</v>
      </c>
      <c r="F459">
        <v>1.4997453381213306</v>
      </c>
      <c r="G459">
        <v>2.4997453381213308</v>
      </c>
      <c r="H459">
        <v>11.0663045726753</v>
      </c>
    </row>
    <row r="460" spans="1:8" x14ac:dyDescent="0.2">
      <c r="A460">
        <v>371.70299999999997</v>
      </c>
      <c r="B460">
        <v>73</v>
      </c>
      <c r="C460">
        <v>57</v>
      </c>
      <c r="D460">
        <v>0.19456348638246188</v>
      </c>
      <c r="E460">
        <v>1.6634708225142156</v>
      </c>
      <c r="F460">
        <v>1.8432646006638214</v>
      </c>
      <c r="G460">
        <v>2.5902062027769079</v>
      </c>
      <c r="H460">
        <v>10.456529099502426</v>
      </c>
    </row>
    <row r="461" spans="1:8" x14ac:dyDescent="0.2">
      <c r="A461">
        <v>371.90300000000002</v>
      </c>
      <c r="B461">
        <v>73</v>
      </c>
      <c r="C461">
        <v>57.029131985729791</v>
      </c>
      <c r="D461">
        <v>8.9281074741994051E-2</v>
      </c>
      <c r="E461">
        <v>1.5199999809265137</v>
      </c>
      <c r="F461">
        <v>2.0464724091088828</v>
      </c>
      <c r="G461">
        <v>2.4964724567925987</v>
      </c>
      <c r="H461">
        <v>9.9997086734749203</v>
      </c>
    </row>
    <row r="462" spans="1:8" x14ac:dyDescent="0.2">
      <c r="A462">
        <v>372.10300000000001</v>
      </c>
      <c r="B462">
        <v>72.680080482897452</v>
      </c>
      <c r="C462">
        <v>52.680080482897452</v>
      </c>
      <c r="D462">
        <v>0.36554360238852113</v>
      </c>
      <c r="E462">
        <v>1.7231992207302644</v>
      </c>
      <c r="F462">
        <v>3.1871829963545775</v>
      </c>
      <c r="G462">
        <v>2.6099998950958252</v>
      </c>
      <c r="H462">
        <v>11.027585572639929</v>
      </c>
    </row>
    <row r="463" spans="1:8" x14ac:dyDescent="0.2">
      <c r="A463">
        <v>372.303</v>
      </c>
      <c r="B463">
        <v>72</v>
      </c>
      <c r="C463">
        <v>50.682511030886758</v>
      </c>
      <c r="D463">
        <v>0.62408876470194408</v>
      </c>
      <c r="E463">
        <v>1.9758744714635812</v>
      </c>
      <c r="F463">
        <v>5.3266727731163233</v>
      </c>
      <c r="G463">
        <v>3.16857408487407</v>
      </c>
      <c r="H463">
        <v>14.710322692219192</v>
      </c>
    </row>
    <row r="464" spans="1:8" x14ac:dyDescent="0.2">
      <c r="A464">
        <v>372.50299999999999</v>
      </c>
      <c r="B464">
        <v>72.331609309726929</v>
      </c>
      <c r="C464">
        <v>48.668390690273078</v>
      </c>
      <c r="D464">
        <v>0.43049997198307866</v>
      </c>
      <c r="E464">
        <v>2.1098965328399109</v>
      </c>
      <c r="F464">
        <v>6.5596896188263356</v>
      </c>
      <c r="G464">
        <v>3.8698965233031672</v>
      </c>
      <c r="H464">
        <v>18.366270904965841</v>
      </c>
    </row>
    <row r="465" spans="1:8" x14ac:dyDescent="0.2">
      <c r="A465">
        <v>372.70299999999997</v>
      </c>
      <c r="B465">
        <v>72</v>
      </c>
      <c r="C465">
        <v>47</v>
      </c>
      <c r="D465">
        <v>0.26518585950444029</v>
      </c>
      <c r="E465">
        <v>2.5132070376478839</v>
      </c>
      <c r="F465">
        <v>7.2481055934965752</v>
      </c>
      <c r="G465">
        <v>3.9835859151674899</v>
      </c>
      <c r="H465">
        <v>18.42565599600729</v>
      </c>
    </row>
    <row r="466" spans="1:8" x14ac:dyDescent="0.2">
      <c r="A466">
        <v>372.90300000000002</v>
      </c>
      <c r="B466">
        <v>72</v>
      </c>
      <c r="C466">
        <v>47.644813112134116</v>
      </c>
      <c r="D466">
        <v>0.40612232269282356</v>
      </c>
      <c r="E466">
        <v>2.7235518941015622</v>
      </c>
      <c r="F466">
        <v>7.0616391193572614</v>
      </c>
      <c r="G466">
        <v>4.3467759190143198</v>
      </c>
      <c r="H466">
        <v>19.026502642801937</v>
      </c>
    </row>
    <row r="467" spans="1:8" x14ac:dyDescent="0.2">
      <c r="A467">
        <v>373.10300000000001</v>
      </c>
      <c r="B467">
        <v>72</v>
      </c>
      <c r="C467">
        <v>50.659340659340984</v>
      </c>
      <c r="D467">
        <v>0.45613405325232065</v>
      </c>
      <c r="E467">
        <v>2.4703785143050498</v>
      </c>
      <c r="F467">
        <v>6.5624502161109683</v>
      </c>
      <c r="G467">
        <v>4.7103783618881367</v>
      </c>
      <c r="H467">
        <v>17.99924301056274</v>
      </c>
    </row>
    <row r="468" spans="1:8" x14ac:dyDescent="0.2">
      <c r="A468">
        <v>373.303</v>
      </c>
      <c r="B468">
        <v>72</v>
      </c>
      <c r="C468">
        <v>52</v>
      </c>
      <c r="D468">
        <v>0.28570081703945793</v>
      </c>
      <c r="E468">
        <v>2.4868607317835245</v>
      </c>
      <c r="F468">
        <v>7.5656965046546709</v>
      </c>
      <c r="G468">
        <v>4.4411643716276616</v>
      </c>
      <c r="H468">
        <v>18.047442654314651</v>
      </c>
    </row>
    <row r="469" spans="1:8" x14ac:dyDescent="0.2">
      <c r="A469">
        <v>373.50299999999999</v>
      </c>
      <c r="B469">
        <v>72</v>
      </c>
      <c r="C469">
        <v>64.851413675555619</v>
      </c>
      <c r="D469">
        <v>0.33225767381479743</v>
      </c>
      <c r="E469">
        <v>2.7131682725427901</v>
      </c>
      <c r="F469">
        <v>8.5538600602655617</v>
      </c>
      <c r="G469">
        <v>4.5948505966701987</v>
      </c>
      <c r="H469">
        <v>20.38949644740072</v>
      </c>
    </row>
    <row r="470" spans="1:8" x14ac:dyDescent="0.2">
      <c r="A470">
        <v>373.70299999999997</v>
      </c>
      <c r="B470">
        <v>72</v>
      </c>
      <c r="C470">
        <v>77.967935871742441</v>
      </c>
      <c r="D470">
        <v>0.36662661313026279</v>
      </c>
      <c r="E470">
        <v>3.0932263639981343</v>
      </c>
      <c r="F470">
        <v>9.5858120182472817</v>
      </c>
      <c r="G470">
        <v>7.5448494951327847</v>
      </c>
      <c r="H470">
        <v>27.144228065658719</v>
      </c>
    </row>
    <row r="471" spans="1:8" x14ac:dyDescent="0.2">
      <c r="A471">
        <v>373.90300000000002</v>
      </c>
      <c r="B471">
        <v>72</v>
      </c>
      <c r="C471">
        <v>81</v>
      </c>
      <c r="D471">
        <v>0.28766309442950944</v>
      </c>
      <c r="E471">
        <v>3.1266269423658981</v>
      </c>
      <c r="F471">
        <v>10.1331943160012</v>
      </c>
      <c r="G471">
        <v>8.9529565534895355</v>
      </c>
      <c r="H471">
        <v>32.10313410986042</v>
      </c>
    </row>
    <row r="472" spans="1:8" x14ac:dyDescent="0.2">
      <c r="A472">
        <v>374.10300000000001</v>
      </c>
      <c r="B472">
        <v>72</v>
      </c>
      <c r="C472">
        <v>81</v>
      </c>
      <c r="D472">
        <v>0.51936420596635513</v>
      </c>
      <c r="E472">
        <v>3.3865032001999928</v>
      </c>
      <c r="F472">
        <v>11.443006476693931</v>
      </c>
      <c r="G472">
        <v>10.113006552987876</v>
      </c>
      <c r="H472">
        <v>31.432515202371441</v>
      </c>
    </row>
    <row r="473" spans="1:8" x14ac:dyDescent="0.2">
      <c r="A473">
        <v>374.303</v>
      </c>
      <c r="B473">
        <v>72</v>
      </c>
      <c r="C473">
        <v>81</v>
      </c>
      <c r="D473">
        <v>0.51448132188329609</v>
      </c>
      <c r="E473">
        <v>3.5336837576027933</v>
      </c>
      <c r="F473">
        <v>11.295786572246064</v>
      </c>
      <c r="G473">
        <v>9.7615769674318802</v>
      </c>
      <c r="H473">
        <v>31.022628238242557</v>
      </c>
    </row>
    <row r="474" spans="1:8" x14ac:dyDescent="0.2">
      <c r="A474">
        <v>374.50299999999999</v>
      </c>
      <c r="B474">
        <v>72</v>
      </c>
      <c r="C474">
        <v>80.655642023346488</v>
      </c>
      <c r="D474">
        <v>0.56121534514172344</v>
      </c>
      <c r="E474">
        <v>3.393443681386656</v>
      </c>
      <c r="F474">
        <v>9.1639105058366219</v>
      </c>
      <c r="G474">
        <v>10.203773886313227</v>
      </c>
      <c r="H474">
        <v>29.617548764447744</v>
      </c>
    </row>
    <row r="475" spans="1:8" x14ac:dyDescent="0.2">
      <c r="A475">
        <v>374.70299999999997</v>
      </c>
      <c r="B475">
        <v>72</v>
      </c>
      <c r="C475">
        <v>80</v>
      </c>
      <c r="D475">
        <v>0.58437520201624915</v>
      </c>
      <c r="E475">
        <v>7.8492366188722915</v>
      </c>
      <c r="F475">
        <v>7.533668496755265</v>
      </c>
      <c r="G475">
        <v>10.531657476442851</v>
      </c>
      <c r="H475">
        <v>31.063165273968281</v>
      </c>
    </row>
    <row r="476" spans="1:8" x14ac:dyDescent="0.2">
      <c r="A476">
        <v>374.90300000000002</v>
      </c>
      <c r="B476">
        <v>68.092995879926534</v>
      </c>
      <c r="C476">
        <v>80</v>
      </c>
      <c r="D476">
        <v>0.34059823866051714</v>
      </c>
      <c r="E476">
        <v>31.666680163676229</v>
      </c>
      <c r="F476">
        <v>7.1931783186119445</v>
      </c>
      <c r="G476">
        <v>12.946668842107067</v>
      </c>
      <c r="H476">
        <v>34.282170783498273</v>
      </c>
    </row>
    <row r="477" spans="1:8" x14ac:dyDescent="0.2">
      <c r="A477">
        <v>375.10300000000001</v>
      </c>
      <c r="B477">
        <v>56.387096774191505</v>
      </c>
      <c r="C477">
        <v>79.677419354838307</v>
      </c>
      <c r="D477">
        <v>0.3154312043956366</v>
      </c>
      <c r="E477">
        <v>42.710968263687839</v>
      </c>
      <c r="F477">
        <v>7.2935485839843661</v>
      </c>
      <c r="G477">
        <v>14.533870850840028</v>
      </c>
      <c r="H477">
        <v>39.056773031911661</v>
      </c>
    </row>
    <row r="478" spans="1:8" x14ac:dyDescent="0.2">
      <c r="A478">
        <v>375.303</v>
      </c>
      <c r="B478">
        <v>45.388682200903474</v>
      </c>
      <c r="C478">
        <v>79</v>
      </c>
      <c r="D478">
        <v>0.53417541554404036</v>
      </c>
      <c r="E478">
        <v>37.764057883223394</v>
      </c>
      <c r="F478">
        <v>6.3073585555818488</v>
      </c>
      <c r="G478">
        <v>17.553679207614536</v>
      </c>
      <c r="H478">
        <v>39.175131040938851</v>
      </c>
    </row>
    <row r="479" spans="1:8" x14ac:dyDescent="0.2">
      <c r="A479">
        <v>375.50299999999999</v>
      </c>
      <c r="B479">
        <v>37</v>
      </c>
      <c r="C479">
        <v>79</v>
      </c>
      <c r="D479">
        <v>0.55566878338680781</v>
      </c>
      <c r="E479">
        <v>26.914400436401547</v>
      </c>
      <c r="F479">
        <v>4.9923200960159839</v>
      </c>
      <c r="G479">
        <v>17.535459503173879</v>
      </c>
      <c r="H479">
        <v>41.506179054260087</v>
      </c>
    </row>
    <row r="480" spans="1:8" x14ac:dyDescent="0.2">
      <c r="A480">
        <v>375.70299999999997</v>
      </c>
      <c r="B480">
        <v>36</v>
      </c>
      <c r="C480">
        <v>79</v>
      </c>
      <c r="D480">
        <v>0.86619307283881708</v>
      </c>
      <c r="E480">
        <v>22.408076965380975</v>
      </c>
      <c r="F480">
        <v>3.4922939716562453</v>
      </c>
      <c r="G480">
        <v>15.036583244716901</v>
      </c>
      <c r="H480">
        <v>40.031470323053554</v>
      </c>
    </row>
    <row r="481" spans="1:8" x14ac:dyDescent="0.2">
      <c r="A481">
        <v>375.90300000000002</v>
      </c>
      <c r="B481">
        <v>36</v>
      </c>
      <c r="C481">
        <v>79</v>
      </c>
      <c r="D481">
        <v>0.52724117507405621</v>
      </c>
      <c r="E481">
        <v>12.648313361477832</v>
      </c>
      <c r="F481">
        <v>2.333975823528756</v>
      </c>
      <c r="G481">
        <v>14.350481986999482</v>
      </c>
      <c r="H481">
        <v>35.998314363410373</v>
      </c>
    </row>
    <row r="482" spans="1:8" x14ac:dyDescent="0.2">
      <c r="A482">
        <v>376.10300000000001</v>
      </c>
      <c r="B482">
        <v>34</v>
      </c>
      <c r="C482">
        <v>79</v>
      </c>
      <c r="D482">
        <v>0.48749487794216423</v>
      </c>
      <c r="E482">
        <v>7.4152649856475161</v>
      </c>
      <c r="F482">
        <v>1.7634819148534731</v>
      </c>
      <c r="G482">
        <v>14.185180546289491</v>
      </c>
      <c r="H482">
        <v>34.047325805296424</v>
      </c>
    </row>
    <row r="483" spans="1:8" x14ac:dyDescent="0.2">
      <c r="A483">
        <v>376.303</v>
      </c>
      <c r="B483">
        <v>26</v>
      </c>
      <c r="C483">
        <v>79</v>
      </c>
      <c r="D483">
        <v>0.53701888093057137</v>
      </c>
      <c r="E483">
        <v>5.7175726844269334</v>
      </c>
      <c r="F483">
        <v>1.6399999856948853</v>
      </c>
      <c r="G483">
        <v>15.50679627205562</v>
      </c>
      <c r="H483">
        <v>34.458736234498311</v>
      </c>
    </row>
    <row r="484" spans="1:8" x14ac:dyDescent="0.2">
      <c r="A484">
        <v>376.50299999999999</v>
      </c>
      <c r="B484">
        <v>20</v>
      </c>
      <c r="C484">
        <v>79</v>
      </c>
      <c r="D484">
        <v>0.43052269420754063</v>
      </c>
      <c r="E484">
        <v>4.2452159086990546</v>
      </c>
      <c r="F484">
        <v>1.3636756000926544</v>
      </c>
      <c r="G484">
        <v>15.826406553369717</v>
      </c>
      <c r="H484">
        <v>34.11708256077187</v>
      </c>
    </row>
    <row r="485" spans="1:8" x14ac:dyDescent="0.2">
      <c r="A485">
        <v>376.70299999999997</v>
      </c>
      <c r="B485">
        <v>15</v>
      </c>
      <c r="C485">
        <v>79</v>
      </c>
      <c r="D485">
        <v>0.49360768442538894</v>
      </c>
      <c r="E485">
        <v>3.2077635665659647</v>
      </c>
      <c r="F485">
        <v>1.1270041838570557</v>
      </c>
      <c r="G485">
        <v>15.449788450363204</v>
      </c>
      <c r="H485">
        <v>33.63856537902371</v>
      </c>
    </row>
    <row r="486" spans="1:8" x14ac:dyDescent="0.2">
      <c r="A486">
        <v>376.90300000000002</v>
      </c>
      <c r="B486">
        <v>16</v>
      </c>
      <c r="C486">
        <v>79</v>
      </c>
      <c r="D486">
        <v>0.44843354067462521</v>
      </c>
      <c r="E486">
        <v>2.4340594688264501</v>
      </c>
      <c r="F486">
        <v>0.90362377568046859</v>
      </c>
      <c r="G486">
        <v>15.152752806408568</v>
      </c>
      <c r="H486">
        <v>30.83174314593326</v>
      </c>
    </row>
    <row r="487" spans="1:8" x14ac:dyDescent="0.2">
      <c r="A487">
        <v>377.10300000000001</v>
      </c>
      <c r="B487">
        <v>17</v>
      </c>
      <c r="C487">
        <v>79</v>
      </c>
      <c r="D487">
        <v>0.38013505800042668</v>
      </c>
      <c r="E487">
        <v>2.0199999809265137</v>
      </c>
      <c r="F487">
        <v>0.72000002861022949</v>
      </c>
      <c r="G487">
        <v>14.390000343322754</v>
      </c>
      <c r="H487">
        <v>27.760000228881836</v>
      </c>
    </row>
    <row r="488" spans="1:8" x14ac:dyDescent="0.2">
      <c r="A488">
        <v>377.303</v>
      </c>
      <c r="B488">
        <v>17</v>
      </c>
      <c r="C488">
        <v>76</v>
      </c>
      <c r="D488">
        <v>0.56753511229404763</v>
      </c>
      <c r="E488">
        <v>1.6135211377076688</v>
      </c>
      <c r="F488">
        <v>0.54000002145767212</v>
      </c>
      <c r="G488">
        <v>13.182957810415353</v>
      </c>
      <c r="H488">
        <v>26.528590806772979</v>
      </c>
    </row>
    <row r="489" spans="1:8" x14ac:dyDescent="0.2">
      <c r="A489">
        <v>377.50299999999999</v>
      </c>
      <c r="B489">
        <v>17</v>
      </c>
      <c r="C489">
        <v>69</v>
      </c>
      <c r="D489">
        <v>0.25124037413413358</v>
      </c>
      <c r="E489">
        <v>1.4867391430813337</v>
      </c>
      <c r="F489">
        <v>0.49000000953674316</v>
      </c>
      <c r="G489">
        <v>12.827174083046295</v>
      </c>
      <c r="H489">
        <v>24.894130540930711</v>
      </c>
    </row>
    <row r="490" spans="1:8" x14ac:dyDescent="0.2">
      <c r="A490">
        <v>377.70299999999997</v>
      </c>
      <c r="B490">
        <v>17</v>
      </c>
      <c r="C490">
        <v>68</v>
      </c>
      <c r="D490">
        <v>0.48616737798901372</v>
      </c>
      <c r="E490">
        <v>1.3600000143051147</v>
      </c>
      <c r="F490">
        <v>0.49322581291197992</v>
      </c>
      <c r="G490">
        <v>13.399999618530273</v>
      </c>
      <c r="H490">
        <v>25.043548091765388</v>
      </c>
    </row>
    <row r="491" spans="1:8" x14ac:dyDescent="0.2">
      <c r="A491">
        <v>377.90300000000002</v>
      </c>
      <c r="B491">
        <v>17</v>
      </c>
      <c r="C491">
        <v>68</v>
      </c>
      <c r="D491">
        <v>0.58857023726270929</v>
      </c>
      <c r="E491">
        <v>1.4099999666213989</v>
      </c>
      <c r="F491">
        <v>0.50329597444326613</v>
      </c>
      <c r="G491">
        <v>13.910560500080212</v>
      </c>
      <c r="H491">
        <v>24.040672684326481</v>
      </c>
    </row>
    <row r="492" spans="1:8" x14ac:dyDescent="0.2">
      <c r="A492">
        <v>378.10300000000001</v>
      </c>
      <c r="B492">
        <v>17</v>
      </c>
      <c r="C492">
        <v>70</v>
      </c>
      <c r="D492">
        <v>2.346435077000312</v>
      </c>
      <c r="E492">
        <v>1.4767390660080761</v>
      </c>
      <c r="F492">
        <v>0.57978287148048657</v>
      </c>
      <c r="G492">
        <v>13.301958112602719</v>
      </c>
      <c r="H492">
        <v>23.067828371800321</v>
      </c>
    </row>
    <row r="493" spans="1:8" x14ac:dyDescent="0.2">
      <c r="A493">
        <v>378.303</v>
      </c>
      <c r="B493">
        <v>17</v>
      </c>
      <c r="C493">
        <v>71</v>
      </c>
      <c r="D493">
        <v>0.56876995989170409</v>
      </c>
      <c r="E493">
        <v>1.6264158402338946</v>
      </c>
      <c r="F493">
        <v>0.89679205842538057</v>
      </c>
      <c r="G493">
        <v>12.535465474648154</v>
      </c>
      <c r="H493">
        <v>24.176970461099632</v>
      </c>
    </row>
    <row r="494" spans="1:8" x14ac:dyDescent="0.2">
      <c r="A494">
        <v>378.50299999999999</v>
      </c>
      <c r="B494">
        <v>17</v>
      </c>
      <c r="C494">
        <v>70.050368305794052</v>
      </c>
      <c r="D494">
        <v>0.42796160679214196</v>
      </c>
      <c r="E494">
        <v>1.7536691185394795</v>
      </c>
      <c r="F494">
        <v>0.83366910185017917</v>
      </c>
      <c r="G494">
        <v>11.205323792870889</v>
      </c>
      <c r="H494">
        <v>23.435540849555501</v>
      </c>
    </row>
    <row r="495" spans="1:8" x14ac:dyDescent="0.2">
      <c r="A495">
        <v>378.70299999999997</v>
      </c>
      <c r="B495">
        <v>17</v>
      </c>
      <c r="C495">
        <v>68</v>
      </c>
      <c r="D495">
        <v>0.49212627475822152</v>
      </c>
      <c r="E495">
        <v>1.6635177498278471</v>
      </c>
      <c r="F495">
        <v>0.81000000238418579</v>
      </c>
      <c r="G495">
        <v>10.963517905223988</v>
      </c>
      <c r="H495">
        <v>22.937233106892005</v>
      </c>
    </row>
    <row r="496" spans="1:8" x14ac:dyDescent="0.2">
      <c r="A496">
        <v>378.90300000000002</v>
      </c>
      <c r="B496">
        <v>17</v>
      </c>
      <c r="C496">
        <v>68</v>
      </c>
      <c r="D496">
        <v>0.26530387676019668</v>
      </c>
      <c r="E496">
        <v>1.5700000524520874</v>
      </c>
      <c r="F496">
        <v>0.72000002861022949</v>
      </c>
      <c r="G496">
        <v>11.134090871524776</v>
      </c>
      <c r="H496">
        <v>22.227217031714144</v>
      </c>
    </row>
    <row r="497" spans="1:8" x14ac:dyDescent="0.2">
      <c r="A497">
        <v>379.10300000000001</v>
      </c>
      <c r="B497">
        <v>17</v>
      </c>
      <c r="C497">
        <v>69</v>
      </c>
      <c r="D497">
        <v>0.49858290030915531</v>
      </c>
      <c r="E497">
        <v>1.4299999475479126</v>
      </c>
      <c r="F497">
        <v>0.6600000262260437</v>
      </c>
      <c r="G497">
        <v>10.92846877627051</v>
      </c>
      <c r="H497">
        <v>18.972366401262715</v>
      </c>
    </row>
    <row r="498" spans="1:8" x14ac:dyDescent="0.2">
      <c r="A498">
        <v>379.303</v>
      </c>
      <c r="B498">
        <v>17</v>
      </c>
      <c r="C498">
        <v>70</v>
      </c>
      <c r="D498">
        <v>0.56206776641501399</v>
      </c>
      <c r="E498">
        <v>1.5700000524520874</v>
      </c>
      <c r="F498">
        <v>0.60000002384185791</v>
      </c>
      <c r="G498">
        <v>10.130438411352818</v>
      </c>
      <c r="H498">
        <v>19.070292737377507</v>
      </c>
    </row>
    <row r="499" spans="1:8" x14ac:dyDescent="0.2">
      <c r="A499">
        <v>379.50299999999999</v>
      </c>
      <c r="B499">
        <v>17</v>
      </c>
      <c r="C499">
        <v>71</v>
      </c>
      <c r="D499">
        <v>0.77132355290381205</v>
      </c>
      <c r="E499">
        <v>1.4968600029945418</v>
      </c>
      <c r="F499">
        <v>0.57685998630524127</v>
      </c>
      <c r="G499">
        <v>10.964640033722031</v>
      </c>
      <c r="H499">
        <v>17.517300174713384</v>
      </c>
    </row>
    <row r="500" spans="1:8" x14ac:dyDescent="0.2">
      <c r="A500">
        <v>379.70299999999997</v>
      </c>
      <c r="B500">
        <v>17</v>
      </c>
      <c r="C500">
        <v>71</v>
      </c>
      <c r="D500">
        <v>0.6138902470606401</v>
      </c>
      <c r="E500">
        <v>1.4332369888687628</v>
      </c>
      <c r="F500">
        <v>0.53323699341656261</v>
      </c>
      <c r="G500">
        <v>9.1902888782431678</v>
      </c>
      <c r="H500">
        <v>16.49624386863379</v>
      </c>
    </row>
    <row r="501" spans="1:8" x14ac:dyDescent="0.2">
      <c r="A501">
        <v>379.90300000000002</v>
      </c>
      <c r="B501">
        <v>18</v>
      </c>
      <c r="C501">
        <v>71</v>
      </c>
      <c r="D501">
        <v>0.39586556142161883</v>
      </c>
      <c r="E501">
        <v>1.4232364685208971</v>
      </c>
      <c r="F501">
        <v>0.5</v>
      </c>
      <c r="G501">
        <v>8.6643982606309979</v>
      </c>
      <c r="H501">
        <v>17.457344039347156</v>
      </c>
    </row>
    <row r="502" spans="1:8" x14ac:dyDescent="0.2">
      <c r="A502">
        <v>380.10300000000001</v>
      </c>
      <c r="B502">
        <v>17</v>
      </c>
      <c r="C502">
        <v>71</v>
      </c>
      <c r="D502">
        <v>0.61838727832003948</v>
      </c>
      <c r="E502">
        <v>1.4800000190734863</v>
      </c>
      <c r="F502">
        <v>0.49000000953674316</v>
      </c>
      <c r="G502">
        <v>7.8404408301337343</v>
      </c>
      <c r="H502">
        <v>16.5413213147955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25"/>
  <sheetViews>
    <sheetView workbookViewId="0">
      <selection activeCell="A12" sqref="A12"/>
    </sheetView>
  </sheetViews>
  <sheetFormatPr baseColWidth="10" defaultColWidth="8.83203125" defaultRowHeight="15" x14ac:dyDescent="0.2"/>
  <cols>
    <col min="1" max="1" width="35" bestFit="1" customWidth="1"/>
  </cols>
  <sheetData>
    <row r="1" spans="1:16" x14ac:dyDescent="0.2">
      <c r="A1" t="s">
        <v>1</v>
      </c>
      <c r="B1" s="2">
        <v>44174</v>
      </c>
      <c r="C1" s="2">
        <v>44179</v>
      </c>
      <c r="D1" s="2">
        <v>44180</v>
      </c>
      <c r="E1" s="2">
        <v>44182</v>
      </c>
      <c r="F1" s="2">
        <v>44183</v>
      </c>
      <c r="G1" s="2">
        <v>44187</v>
      </c>
      <c r="H1" s="2">
        <v>44187</v>
      </c>
      <c r="I1" s="2">
        <v>44193</v>
      </c>
      <c r="J1" s="2">
        <v>44201</v>
      </c>
      <c r="K1" s="2">
        <v>44202</v>
      </c>
      <c r="L1" s="2">
        <v>44204</v>
      </c>
      <c r="M1" s="2">
        <v>44207</v>
      </c>
      <c r="N1" s="2">
        <v>44208</v>
      </c>
      <c r="O1" s="2">
        <v>44211</v>
      </c>
      <c r="P1" s="2">
        <v>44214</v>
      </c>
    </row>
    <row r="2" spans="1:16" x14ac:dyDescent="0.2">
      <c r="A2" t="s">
        <v>2</v>
      </c>
      <c r="B2" s="3">
        <v>47</v>
      </c>
      <c r="C2" s="3">
        <f>38+14</f>
        <v>52</v>
      </c>
      <c r="D2" s="3">
        <f>38+15</f>
        <v>53</v>
      </c>
      <c r="E2" s="3">
        <f>38+17</f>
        <v>55</v>
      </c>
      <c r="F2" s="3">
        <f>38+18</f>
        <v>56</v>
      </c>
      <c r="G2" s="3">
        <f>38+22</f>
        <v>60</v>
      </c>
      <c r="H2" s="3">
        <f>38+22</f>
        <v>60</v>
      </c>
      <c r="I2" s="3">
        <f>38+28</f>
        <v>66</v>
      </c>
      <c r="J2" s="3">
        <f>69+5</f>
        <v>74</v>
      </c>
      <c r="K2" s="3">
        <f>69+6</f>
        <v>75</v>
      </c>
      <c r="L2" s="3">
        <f>69+8</f>
        <v>77</v>
      </c>
      <c r="M2" s="3">
        <f>69+11</f>
        <v>80</v>
      </c>
      <c r="N2" s="3">
        <f>69+12</f>
        <v>81</v>
      </c>
      <c r="O2" s="3">
        <f>69+15</f>
        <v>84</v>
      </c>
      <c r="P2" s="3">
        <f>69+18</f>
        <v>87</v>
      </c>
    </row>
    <row r="3" spans="1:16" x14ac:dyDescent="0.2">
      <c r="A3" t="s">
        <v>3</v>
      </c>
      <c r="B3">
        <v>2</v>
      </c>
      <c r="C3">
        <v>4</v>
      </c>
      <c r="D3">
        <v>2</v>
      </c>
      <c r="E3">
        <v>2</v>
      </c>
      <c r="F3">
        <v>2</v>
      </c>
      <c r="G3">
        <v>2</v>
      </c>
      <c r="H3">
        <v>3</v>
      </c>
      <c r="I3">
        <v>2</v>
      </c>
      <c r="J3">
        <v>3</v>
      </c>
      <c r="K3">
        <v>1</v>
      </c>
      <c r="L3">
        <v>1</v>
      </c>
      <c r="M3">
        <v>1</v>
      </c>
      <c r="N3">
        <v>1</v>
      </c>
      <c r="O3">
        <v>0</v>
      </c>
      <c r="P3">
        <v>1</v>
      </c>
    </row>
    <row r="4" spans="1:16" x14ac:dyDescent="0.2">
      <c r="A4" t="s">
        <v>4</v>
      </c>
      <c r="B4">
        <v>2</v>
      </c>
      <c r="C4">
        <v>3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6" x14ac:dyDescent="0.2">
      <c r="A5" t="s">
        <v>5</v>
      </c>
      <c r="B5">
        <v>3</v>
      </c>
      <c r="C5">
        <v>3</v>
      </c>
      <c r="D5">
        <v>3</v>
      </c>
      <c r="E5">
        <v>3</v>
      </c>
      <c r="F5">
        <v>3</v>
      </c>
      <c r="G5">
        <v>2</v>
      </c>
      <c r="H5">
        <v>3</v>
      </c>
      <c r="I5">
        <v>2</v>
      </c>
      <c r="J5">
        <v>2</v>
      </c>
      <c r="K5">
        <v>2</v>
      </c>
      <c r="L5">
        <v>1</v>
      </c>
      <c r="M5">
        <v>1</v>
      </c>
      <c r="N5">
        <v>1</v>
      </c>
      <c r="O5">
        <v>2</v>
      </c>
      <c r="P5">
        <v>0</v>
      </c>
    </row>
    <row r="6" spans="1:16" x14ac:dyDescent="0.2">
      <c r="A6" t="s">
        <v>6</v>
      </c>
      <c r="B6">
        <v>2</v>
      </c>
      <c r="C6">
        <v>2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2</v>
      </c>
    </row>
    <row r="7" spans="1:16" x14ac:dyDescent="0.2">
      <c r="A7" t="s">
        <v>7</v>
      </c>
      <c r="B7">
        <v>3</v>
      </c>
      <c r="C7">
        <v>3</v>
      </c>
      <c r="D7">
        <v>3</v>
      </c>
      <c r="E7">
        <v>3</v>
      </c>
      <c r="F7">
        <v>3</v>
      </c>
      <c r="G7">
        <v>2</v>
      </c>
      <c r="H7">
        <v>3</v>
      </c>
      <c r="I7">
        <v>3</v>
      </c>
      <c r="J7">
        <v>2</v>
      </c>
      <c r="K7">
        <v>2</v>
      </c>
      <c r="L7">
        <v>3</v>
      </c>
      <c r="M7">
        <v>3</v>
      </c>
      <c r="N7">
        <v>2</v>
      </c>
      <c r="O7">
        <v>2</v>
      </c>
      <c r="P7">
        <v>3</v>
      </c>
    </row>
    <row r="8" spans="1:16" x14ac:dyDescent="0.2">
      <c r="A8" t="s">
        <v>8</v>
      </c>
      <c r="B8">
        <v>2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0</v>
      </c>
      <c r="K8">
        <v>1</v>
      </c>
      <c r="L8">
        <v>0</v>
      </c>
      <c r="M8">
        <v>0</v>
      </c>
      <c r="N8">
        <v>2</v>
      </c>
      <c r="O8">
        <v>1</v>
      </c>
      <c r="P8">
        <v>1</v>
      </c>
    </row>
    <row r="9" spans="1:16" x14ac:dyDescent="0.2">
      <c r="A9" t="s">
        <v>9</v>
      </c>
      <c r="B9">
        <v>3</v>
      </c>
      <c r="C9">
        <v>3</v>
      </c>
      <c r="D9">
        <v>3</v>
      </c>
      <c r="E9">
        <v>3</v>
      </c>
      <c r="F9">
        <v>3</v>
      </c>
      <c r="G9">
        <v>3</v>
      </c>
      <c r="H9">
        <v>1</v>
      </c>
      <c r="I9">
        <v>1</v>
      </c>
      <c r="J9">
        <v>2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</row>
    <row r="10" spans="1:16" x14ac:dyDescent="0.2">
      <c r="A10" t="s">
        <v>10</v>
      </c>
      <c r="B10">
        <v>1</v>
      </c>
      <c r="C10">
        <v>1</v>
      </c>
      <c r="D10">
        <v>1</v>
      </c>
      <c r="E10">
        <v>0</v>
      </c>
      <c r="F10">
        <v>0</v>
      </c>
      <c r="G10">
        <v>1</v>
      </c>
      <c r="H10">
        <v>0</v>
      </c>
      <c r="I10">
        <v>1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9" spans="2:16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</row>
    <row r="25" spans="2:16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5</vt:lpstr>
      <vt:lpstr>FIGURE6</vt:lpstr>
      <vt:lpstr>FIGURE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jail Serruya</cp:lastModifiedBy>
  <dcterms:created xsi:type="dcterms:W3CDTF">2022-01-21T02:42:51Z</dcterms:created>
  <dcterms:modified xsi:type="dcterms:W3CDTF">2022-02-27T03:22:01Z</dcterms:modified>
</cp:coreProperties>
</file>